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merzeeshanijaz/Dropbox/Aaron Microbiome/Doc/manuscript/"/>
    </mc:Choice>
  </mc:AlternateContent>
  <xr:revisionPtr revIDLastSave="0" documentId="13_ncr:1_{2F8ABBE3-8A84-6F46-BB13-A271FA39F79B}" xr6:coauthVersionLast="44" xr6:coauthVersionMax="44" xr10:uidLastSave="{00000000-0000-0000-0000-000000000000}"/>
  <bookViews>
    <workbookView xWindow="-34320" yWindow="4800" windowWidth="27640" windowHeight="16540" xr2:uid="{66CAA2F1-B0D7-934D-AB67-2782EC6A1AE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6" uniqueCount="135">
  <si>
    <t>Groups Comparison</t>
  </si>
  <si>
    <t>Taxa</t>
  </si>
  <si>
    <t>Base Mean Abundance</t>
  </si>
  <si>
    <t>log2 Fold Change</t>
  </si>
  <si>
    <t>P value</t>
  </si>
  <si>
    <t>Adjust P value</t>
  </si>
  <si>
    <t>Upregulated</t>
  </si>
  <si>
    <t>Barnesiella</t>
  </si>
  <si>
    <t>HW 30</t>
  </si>
  <si>
    <t>Alistipes</t>
  </si>
  <si>
    <t>Bilophila</t>
  </si>
  <si>
    <t>Victivallis</t>
  </si>
  <si>
    <t>Coprobacter</t>
  </si>
  <si>
    <t>Thalassospira</t>
  </si>
  <si>
    <t>Parasutterella</t>
  </si>
  <si>
    <t>Gelria</t>
  </si>
  <si>
    <t>Proteus</t>
  </si>
  <si>
    <t>HW 7</t>
  </si>
  <si>
    <t>Hydrogenoanaerobacterium</t>
  </si>
  <si>
    <t>Ruminococcaceae UCG-004</t>
  </si>
  <si>
    <t>Intestinibacter</t>
  </si>
  <si>
    <t>Christensenellaceae R-7 group</t>
  </si>
  <si>
    <t>Desulfovibrio</t>
  </si>
  <si>
    <t>Sutterella</t>
  </si>
  <si>
    <t>Ruminococcaceae NK4A214 group</t>
  </si>
  <si>
    <t>Ruminococcus 2</t>
  </si>
  <si>
    <t>Caldicoprobacter</t>
  </si>
  <si>
    <t>Streptococcus</t>
  </si>
  <si>
    <t>[Eubacterium] oxidoreducens group</t>
  </si>
  <si>
    <t>Peptococcus</t>
  </si>
  <si>
    <t>Ruminococcaceae UCG-010</t>
  </si>
  <si>
    <t>Ruminiclostridium 1</t>
  </si>
  <si>
    <t>[Eubacterium] ventriosum group</t>
  </si>
  <si>
    <t>Lachnoclostridium</t>
  </si>
  <si>
    <t>Ruminococcaceae V9D2013 group</t>
  </si>
  <si>
    <t>Candidatus Arthromitus</t>
  </si>
  <si>
    <t>Oscillibacter</t>
  </si>
  <si>
    <t>Family XIII AD3011 group</t>
  </si>
  <si>
    <t>Candidatus Soleaferrea</t>
  </si>
  <si>
    <t>Enterobacter</t>
  </si>
  <si>
    <t>Fusibacter</t>
  </si>
  <si>
    <t>Sedimentibacter</t>
  </si>
  <si>
    <t>Bacteroides</t>
  </si>
  <si>
    <t>Faecalibacterium</t>
  </si>
  <si>
    <t>Acetanaerobacterium</t>
  </si>
  <si>
    <t>Defluviitaleaceae UCG-011</t>
  </si>
  <si>
    <t>Lachnoclostridium 5</t>
  </si>
  <si>
    <t>[Eubacterium] nodatum group</t>
  </si>
  <si>
    <t>Oxalobacter</t>
  </si>
  <si>
    <t>Asteroleplasma</t>
  </si>
  <si>
    <t>Papillibacter</t>
  </si>
  <si>
    <t>Faecalitalea</t>
  </si>
  <si>
    <t>Family XIII UCG-001</t>
  </si>
  <si>
    <t>Lachnospiraceae UCG-006</t>
  </si>
  <si>
    <t>Intestinimonas</t>
  </si>
  <si>
    <t>Flavonifractor</t>
  </si>
  <si>
    <t>Gordonibacter</t>
  </si>
  <si>
    <t>Delftia</t>
  </si>
  <si>
    <t>Ruminococcaceae UCG-005</t>
  </si>
  <si>
    <t>Lachnospiraceae ND3007 group</t>
  </si>
  <si>
    <t>Variovorax</t>
  </si>
  <si>
    <t>Marvinbryantia</t>
  </si>
  <si>
    <t>Lachnospiraceae NC2004 group</t>
  </si>
  <si>
    <t>Senegalimassilia</t>
  </si>
  <si>
    <t>Parabacteroides</t>
  </si>
  <si>
    <t>Chthoniobacter</t>
  </si>
  <si>
    <t>Campylobacter</t>
  </si>
  <si>
    <t>Enterococcus</t>
  </si>
  <si>
    <t>Cloacibacterium</t>
  </si>
  <si>
    <t>Acetitomaculum</t>
  </si>
  <si>
    <t>Ruminococcaceae UCG-008</t>
  </si>
  <si>
    <t>Tyzzerella 3</t>
  </si>
  <si>
    <t>Sphingobium</t>
  </si>
  <si>
    <t>Rhizobium</t>
  </si>
  <si>
    <t>Anaerostipes</t>
  </si>
  <si>
    <t>Anaerofilum</t>
  </si>
  <si>
    <t>Anaeroplasma</t>
  </si>
  <si>
    <t>N 30</t>
  </si>
  <si>
    <t>Eisenbergiella</t>
  </si>
  <si>
    <t>N 7</t>
  </si>
  <si>
    <t>Pseudoflavonifractor</t>
  </si>
  <si>
    <t>Methanomassiliicoccus</t>
  </si>
  <si>
    <t>Holdemania</t>
  </si>
  <si>
    <t>Lachnospiraceae UCG-008</t>
  </si>
  <si>
    <t>Ruminiclostridium</t>
  </si>
  <si>
    <t>Streptophyta</t>
  </si>
  <si>
    <t>Escherichia-Shigella</t>
  </si>
  <si>
    <t>Comamonas</t>
  </si>
  <si>
    <t>Sticholonche sp. JB-2011</t>
  </si>
  <si>
    <t>Arthracanthida</t>
  </si>
  <si>
    <t>Tyzzerella</t>
  </si>
  <si>
    <t>Bilateria</t>
  </si>
  <si>
    <t>Pseudobutyrivibrio</t>
  </si>
  <si>
    <t>Basidiomycota</t>
  </si>
  <si>
    <t>Haemosporoidia</t>
  </si>
  <si>
    <t>Ruminococcus 1</t>
  </si>
  <si>
    <t>[Ruminococcus] gauvreauii group</t>
  </si>
  <si>
    <t>Ruminococcaceae UCG-014</t>
  </si>
  <si>
    <t>N 7 - N 30</t>
  </si>
  <si>
    <t>O 30</t>
  </si>
  <si>
    <t>Phascolarctobacterium</t>
  </si>
  <si>
    <t>Megamonas</t>
  </si>
  <si>
    <t>O 7</t>
  </si>
  <si>
    <t>Butyricimonas</t>
  </si>
  <si>
    <t>Burkholderia</t>
  </si>
  <si>
    <t>Ruminiclostridium 6</t>
  </si>
  <si>
    <t>Oscillospira</t>
  </si>
  <si>
    <t>Lachnospiraceae FE2018 group</t>
  </si>
  <si>
    <t>Roseburia</t>
  </si>
  <si>
    <t>Staphylococcus</t>
  </si>
  <si>
    <t>Erysipelatoclostridium</t>
  </si>
  <si>
    <t>Ruminococcaceae UCG-013</t>
  </si>
  <si>
    <t>Fusicatenibacter</t>
  </si>
  <si>
    <t>O 7 - O 30</t>
  </si>
  <si>
    <t>Bifidobacterium</t>
  </si>
  <si>
    <t>Ruminiclostridium 9</t>
  </si>
  <si>
    <t>Lachnospira</t>
  </si>
  <si>
    <t>Anaerofustis</t>
  </si>
  <si>
    <t>[Eubacterium] hallii group</t>
  </si>
  <si>
    <t>Bacillus</t>
  </si>
  <si>
    <t>O 7 - HW 7</t>
  </si>
  <si>
    <t>Mogibacterium</t>
  </si>
  <si>
    <t>Gallibacterium</t>
  </si>
  <si>
    <t>Lachnospiraceae UCG-004</t>
  </si>
  <si>
    <t>O 30 - HW 30</t>
  </si>
  <si>
    <t>Lactobacillus</t>
  </si>
  <si>
    <t>Shuttleworthia</t>
  </si>
  <si>
    <t>N 7 - HW 7</t>
  </si>
  <si>
    <t>Eggerthella</t>
  </si>
  <si>
    <t>Rikenella</t>
  </si>
  <si>
    <t>N 30 - HW 30</t>
  </si>
  <si>
    <t>N 7 - O 7</t>
  </si>
  <si>
    <t>Lachnospiraceae NK4A136 group</t>
  </si>
  <si>
    <t>O 30 - N 30</t>
  </si>
  <si>
    <t>HW 7 - HW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/>
    <xf numFmtId="0" fontId="3" fillId="0" borderId="0" xfId="0" applyFont="1"/>
    <xf numFmtId="11" fontId="3" fillId="0" borderId="0" xfId="0" applyNumberFormat="1" applyFont="1"/>
    <xf numFmtId="0" fontId="3" fillId="3" borderId="0" xfId="0" applyFont="1" applyFill="1"/>
    <xf numFmtId="11" fontId="3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A39A5-DFA5-8040-9BAC-8631738219AA}">
  <dimension ref="A1:G344"/>
  <sheetViews>
    <sheetView tabSelected="1" topLeftCell="A341" workbookViewId="0">
      <selection activeCell="A367" sqref="A367"/>
    </sheetView>
  </sheetViews>
  <sheetFormatPr baseColWidth="10" defaultRowHeight="16" x14ac:dyDescent="0.2"/>
  <cols>
    <col min="1" max="1" width="20.6640625" customWidth="1"/>
    <col min="2" max="2" width="12.83203125" bestFit="1" customWidth="1"/>
    <col min="3" max="3" width="34.1640625" bestFit="1" customWidth="1"/>
    <col min="4" max="4" width="23.6640625" customWidth="1"/>
    <col min="5" max="5" width="17.6640625" bestFit="1" customWidth="1"/>
    <col min="6" max="6" width="14" bestFit="1" customWidth="1"/>
    <col min="7" max="7" width="14.83203125" bestFit="1" customWidth="1"/>
  </cols>
  <sheetData>
    <row r="1" spans="1:7" x14ac:dyDescent="0.2">
      <c r="A1" s="1" t="s">
        <v>0</v>
      </c>
      <c r="B1" s="1" t="s">
        <v>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">
      <c r="A2" s="4" t="s">
        <v>134</v>
      </c>
      <c r="B2" s="4" t="s">
        <v>8</v>
      </c>
      <c r="C2" s="4" t="s">
        <v>7</v>
      </c>
      <c r="D2" s="4">
        <v>1581.54610966875</v>
      </c>
      <c r="E2" s="4">
        <v>11.491493177363401</v>
      </c>
      <c r="F2" s="5">
        <v>2.09171488415481E-127</v>
      </c>
      <c r="G2" s="5">
        <v>3.0748208797075701E-125</v>
      </c>
    </row>
    <row r="3" spans="1:7" x14ac:dyDescent="0.2">
      <c r="A3" s="4" t="s">
        <v>134</v>
      </c>
      <c r="B3" s="4" t="s">
        <v>8</v>
      </c>
      <c r="C3" s="4" t="s">
        <v>9</v>
      </c>
      <c r="D3" s="4">
        <v>2930.2931759081198</v>
      </c>
      <c r="E3" s="4">
        <v>10.212019939153899</v>
      </c>
      <c r="F3" s="5">
        <v>1.2424784979102101E-84</v>
      </c>
      <c r="G3" s="5">
        <v>9.1322169596400295E-83</v>
      </c>
    </row>
    <row r="4" spans="1:7" x14ac:dyDescent="0.2">
      <c r="A4" s="4" t="s">
        <v>134</v>
      </c>
      <c r="B4" s="4" t="s">
        <v>8</v>
      </c>
      <c r="C4" s="4" t="s">
        <v>10</v>
      </c>
      <c r="D4" s="4">
        <v>445.05403798518</v>
      </c>
      <c r="E4" s="4">
        <v>9.56736518003847</v>
      </c>
      <c r="F4" s="5">
        <v>3.6658726765586501E-70</v>
      </c>
      <c r="G4" s="5">
        <v>1.7962776115137401E-68</v>
      </c>
    </row>
    <row r="5" spans="1:7" x14ac:dyDescent="0.2">
      <c r="A5" s="4" t="s">
        <v>134</v>
      </c>
      <c r="B5" s="4" t="s">
        <v>8</v>
      </c>
      <c r="C5" s="4" t="s">
        <v>11</v>
      </c>
      <c r="D5" s="4">
        <v>267.67946031953397</v>
      </c>
      <c r="E5" s="4">
        <v>8.9106770740165206</v>
      </c>
      <c r="F5" s="5">
        <v>5.3065964639268398E-53</v>
      </c>
      <c r="G5" s="5">
        <v>1.95017420049311E-51</v>
      </c>
    </row>
    <row r="6" spans="1:7" x14ac:dyDescent="0.2">
      <c r="A6" s="4" t="s">
        <v>134</v>
      </c>
      <c r="B6" s="4" t="s">
        <v>8</v>
      </c>
      <c r="C6" s="4" t="s">
        <v>12</v>
      </c>
      <c r="D6" s="4">
        <v>421.49983745197</v>
      </c>
      <c r="E6" s="4">
        <v>9.5600817198076804</v>
      </c>
      <c r="F6" s="5">
        <v>1.0405882761804201E-48</v>
      </c>
      <c r="G6" s="5">
        <v>3.0593295319704501E-47</v>
      </c>
    </row>
    <row r="7" spans="1:7" x14ac:dyDescent="0.2">
      <c r="A7" s="4" t="s">
        <v>134</v>
      </c>
      <c r="B7" s="4" t="s">
        <v>8</v>
      </c>
      <c r="C7" s="4" t="s">
        <v>13</v>
      </c>
      <c r="D7" s="4">
        <v>367.68915265098701</v>
      </c>
      <c r="E7" s="4">
        <v>9.3600540183063998</v>
      </c>
      <c r="F7" s="5">
        <v>2.2455286750474899E-43</v>
      </c>
      <c r="G7" s="5">
        <v>5.50154525386634E-42</v>
      </c>
    </row>
    <row r="8" spans="1:7" x14ac:dyDescent="0.2">
      <c r="A8" s="4" t="s">
        <v>134</v>
      </c>
      <c r="B8" s="4" t="s">
        <v>8</v>
      </c>
      <c r="C8" s="4" t="s">
        <v>14</v>
      </c>
      <c r="D8" s="4">
        <v>304.91574046423801</v>
      </c>
      <c r="E8" s="4">
        <v>8.6465906260110597</v>
      </c>
      <c r="F8" s="5">
        <v>3.2869342370232001E-43</v>
      </c>
      <c r="G8" s="5">
        <v>6.3072580240146604E-42</v>
      </c>
    </row>
    <row r="9" spans="1:7" x14ac:dyDescent="0.2">
      <c r="A9" s="4" t="s">
        <v>134</v>
      </c>
      <c r="B9" s="4" t="s">
        <v>8</v>
      </c>
      <c r="C9" s="4" t="s">
        <v>15</v>
      </c>
      <c r="D9" s="4">
        <v>124.748556022138</v>
      </c>
      <c r="E9" s="4">
        <v>7.8047127639134297</v>
      </c>
      <c r="F9" s="5">
        <v>3.4325213736134201E-43</v>
      </c>
      <c r="G9" s="5">
        <v>6.3072580240146604E-42</v>
      </c>
    </row>
    <row r="10" spans="1:7" x14ac:dyDescent="0.2">
      <c r="A10" s="4" t="s">
        <v>134</v>
      </c>
      <c r="B10" s="4" t="s">
        <v>17</v>
      </c>
      <c r="C10" s="4" t="s">
        <v>16</v>
      </c>
      <c r="D10" s="4">
        <v>494.24382517657301</v>
      </c>
      <c r="E10" s="4">
        <v>-9.7673808412072596</v>
      </c>
      <c r="F10" s="5">
        <v>1.04669341328902E-32</v>
      </c>
      <c r="G10" s="5">
        <v>1.70959924170541E-31</v>
      </c>
    </row>
    <row r="11" spans="1:7" x14ac:dyDescent="0.2">
      <c r="A11" s="4" t="s">
        <v>134</v>
      </c>
      <c r="B11" s="4" t="s">
        <v>8</v>
      </c>
      <c r="C11" s="4" t="s">
        <v>18</v>
      </c>
      <c r="D11" s="4">
        <v>69.628083785552803</v>
      </c>
      <c r="E11" s="4">
        <v>6.8619108161727196</v>
      </c>
      <c r="F11" s="5">
        <v>1.35318895784885E-28</v>
      </c>
      <c r="G11" s="5">
        <v>1.9891877680378101E-27</v>
      </c>
    </row>
    <row r="12" spans="1:7" x14ac:dyDescent="0.2">
      <c r="A12" s="4" t="s">
        <v>134</v>
      </c>
      <c r="B12" s="4" t="s">
        <v>8</v>
      </c>
      <c r="C12" s="4" t="s">
        <v>19</v>
      </c>
      <c r="D12" s="4">
        <v>36.004332029412602</v>
      </c>
      <c r="E12" s="4">
        <v>5.3683152743898601</v>
      </c>
      <c r="F12" s="5">
        <v>7.7683831302026197E-26</v>
      </c>
      <c r="G12" s="5">
        <v>1.03813847285435E-24</v>
      </c>
    </row>
    <row r="13" spans="1:7" x14ac:dyDescent="0.2">
      <c r="A13" s="4" t="s">
        <v>134</v>
      </c>
      <c r="B13" s="4" t="s">
        <v>8</v>
      </c>
      <c r="C13" s="4" t="s">
        <v>20</v>
      </c>
      <c r="D13" s="4">
        <v>54.481367559501102</v>
      </c>
      <c r="E13" s="4">
        <v>6.4387382113460498</v>
      </c>
      <c r="F13" s="5">
        <v>6.4775946280650298E-25</v>
      </c>
      <c r="G13" s="5">
        <v>7.9350534193796604E-24</v>
      </c>
    </row>
    <row r="14" spans="1:7" x14ac:dyDescent="0.2">
      <c r="A14" s="4" t="s">
        <v>134</v>
      </c>
      <c r="B14" s="4" t="s">
        <v>8</v>
      </c>
      <c r="C14" s="4" t="s">
        <v>21</v>
      </c>
      <c r="D14" s="4">
        <v>384.19762322371702</v>
      </c>
      <c r="E14" s="4">
        <v>6.2761839429346002</v>
      </c>
      <c r="F14" s="5">
        <v>4.2078627057361397E-24</v>
      </c>
      <c r="G14" s="5">
        <v>4.7581216749477901E-23</v>
      </c>
    </row>
    <row r="15" spans="1:7" x14ac:dyDescent="0.2">
      <c r="A15" s="4" t="s">
        <v>134</v>
      </c>
      <c r="B15" s="4" t="s">
        <v>8</v>
      </c>
      <c r="C15" s="4" t="s">
        <v>22</v>
      </c>
      <c r="D15" s="4">
        <v>30.200307351608298</v>
      </c>
      <c r="E15" s="4">
        <v>5.7177753979130701</v>
      </c>
      <c r="F15" s="5">
        <v>3.3613629984461103E-23</v>
      </c>
      <c r="G15" s="5">
        <v>3.5294311483684198E-22</v>
      </c>
    </row>
    <row r="16" spans="1:7" x14ac:dyDescent="0.2">
      <c r="A16" s="4" t="s">
        <v>134</v>
      </c>
      <c r="B16" s="4" t="s">
        <v>8</v>
      </c>
      <c r="C16" s="4" t="s">
        <v>23</v>
      </c>
      <c r="D16" s="4">
        <v>368.36593857650399</v>
      </c>
      <c r="E16" s="4">
        <v>9.3426954239574993</v>
      </c>
      <c r="F16" s="5">
        <v>5.5477705457965099E-22</v>
      </c>
      <c r="G16" s="5">
        <v>5.4368151348805797E-21</v>
      </c>
    </row>
    <row r="17" spans="1:7" x14ac:dyDescent="0.2">
      <c r="A17" s="4" t="s">
        <v>134</v>
      </c>
      <c r="B17" s="4" t="s">
        <v>8</v>
      </c>
      <c r="C17" s="4" t="s">
        <v>24</v>
      </c>
      <c r="D17" s="4">
        <v>356.79531350651501</v>
      </c>
      <c r="E17" s="4">
        <v>5.7890517793275302</v>
      </c>
      <c r="F17" s="5">
        <v>1.3187685317764599E-17</v>
      </c>
      <c r="G17" s="5">
        <v>1.21161858856963E-16</v>
      </c>
    </row>
    <row r="18" spans="1:7" x14ac:dyDescent="0.2">
      <c r="A18" s="4" t="s">
        <v>134</v>
      </c>
      <c r="B18" s="4" t="s">
        <v>8</v>
      </c>
      <c r="C18" s="4" t="s">
        <v>25</v>
      </c>
      <c r="D18" s="4">
        <v>43.837317761962296</v>
      </c>
      <c r="E18" s="4">
        <v>5.13760418189083</v>
      </c>
      <c r="F18" s="5">
        <v>9.0040837279166305E-17</v>
      </c>
      <c r="G18" s="5">
        <v>7.7858841647278998E-16</v>
      </c>
    </row>
    <row r="19" spans="1:7" x14ac:dyDescent="0.2">
      <c r="A19" s="4" t="s">
        <v>134</v>
      </c>
      <c r="B19" s="4" t="s">
        <v>8</v>
      </c>
      <c r="C19" s="4" t="s">
        <v>26</v>
      </c>
      <c r="D19" s="4">
        <v>9.3604418427886102</v>
      </c>
      <c r="E19" s="4">
        <v>3.9242077863032101</v>
      </c>
      <c r="F19" s="5">
        <v>1.45041856466877E-15</v>
      </c>
      <c r="G19" s="5">
        <v>1.18450849447949E-14</v>
      </c>
    </row>
    <row r="20" spans="1:7" x14ac:dyDescent="0.2">
      <c r="A20" s="4" t="s">
        <v>134</v>
      </c>
      <c r="B20" s="4" t="s">
        <v>8</v>
      </c>
      <c r="C20" s="4" t="s">
        <v>27</v>
      </c>
      <c r="D20" s="4">
        <v>92.477252848683406</v>
      </c>
      <c r="E20" s="4">
        <v>5.6155320385911898</v>
      </c>
      <c r="F20" s="5">
        <v>2.2324459395712401E-15</v>
      </c>
      <c r="G20" s="5">
        <v>1.7272081742998598E-14</v>
      </c>
    </row>
    <row r="21" spans="1:7" x14ac:dyDescent="0.2">
      <c r="A21" s="4" t="s">
        <v>134</v>
      </c>
      <c r="B21" s="4" t="s">
        <v>8</v>
      </c>
      <c r="C21" s="4" t="s">
        <v>28</v>
      </c>
      <c r="D21" s="4">
        <v>23.472520580600399</v>
      </c>
      <c r="E21" s="4">
        <v>4.16907434077154</v>
      </c>
      <c r="F21" s="5">
        <v>8.4271460666187193E-15</v>
      </c>
      <c r="G21" s="5">
        <v>6.1939523589647604E-14</v>
      </c>
    </row>
    <row r="22" spans="1:7" x14ac:dyDescent="0.2">
      <c r="A22" s="4" t="s">
        <v>134</v>
      </c>
      <c r="B22" s="4" t="s">
        <v>8</v>
      </c>
      <c r="C22" s="4" t="s">
        <v>29</v>
      </c>
      <c r="D22" s="4">
        <v>9.9748258437214208</v>
      </c>
      <c r="E22" s="4">
        <v>4.0241301834955001</v>
      </c>
      <c r="F22" s="5">
        <v>1.31561355051333E-14</v>
      </c>
      <c r="G22" s="5">
        <v>9.2092948535933294E-14</v>
      </c>
    </row>
    <row r="23" spans="1:7" x14ac:dyDescent="0.2">
      <c r="A23" s="4" t="s">
        <v>134</v>
      </c>
      <c r="B23" s="4" t="s">
        <v>8</v>
      </c>
      <c r="C23" s="4" t="s">
        <v>30</v>
      </c>
      <c r="D23" s="4">
        <v>97.281124007169694</v>
      </c>
      <c r="E23" s="4">
        <v>4.9695714738250896</v>
      </c>
      <c r="F23" s="5">
        <v>4.0010915578557401E-14</v>
      </c>
      <c r="G23" s="5">
        <v>2.6734566318399702E-13</v>
      </c>
    </row>
    <row r="24" spans="1:7" x14ac:dyDescent="0.2">
      <c r="A24" s="4" t="s">
        <v>134</v>
      </c>
      <c r="B24" s="4" t="s">
        <v>8</v>
      </c>
      <c r="C24" s="4" t="s">
        <v>31</v>
      </c>
      <c r="D24" s="4">
        <v>12.814435973267299</v>
      </c>
      <c r="E24" s="4">
        <v>4.4139536310021104</v>
      </c>
      <c r="F24" s="5">
        <v>5.2543193028857102E-14</v>
      </c>
      <c r="G24" s="5">
        <v>3.3581953805399999E-13</v>
      </c>
    </row>
    <row r="25" spans="1:7" x14ac:dyDescent="0.2">
      <c r="A25" s="4" t="s">
        <v>134</v>
      </c>
      <c r="B25" s="4" t="s">
        <v>8</v>
      </c>
      <c r="C25" s="4" t="s">
        <v>32</v>
      </c>
      <c r="D25" s="4">
        <v>19.9395101642708</v>
      </c>
      <c r="E25" s="4">
        <v>5.0822718843430899</v>
      </c>
      <c r="F25" s="5">
        <v>8.6908935653350305E-14</v>
      </c>
      <c r="G25" s="5">
        <v>5.3231723087677E-13</v>
      </c>
    </row>
    <row r="26" spans="1:7" x14ac:dyDescent="0.2">
      <c r="A26" s="4" t="s">
        <v>134</v>
      </c>
      <c r="B26" s="4" t="s">
        <v>17</v>
      </c>
      <c r="C26" s="4" t="s">
        <v>33</v>
      </c>
      <c r="D26" s="4">
        <v>10910.050064921999</v>
      </c>
      <c r="E26" s="4">
        <v>-2.4597094173857199</v>
      </c>
      <c r="F26" s="5">
        <v>1.2442980631268801E-13</v>
      </c>
      <c r="G26" s="5">
        <v>7.3164726111860702E-13</v>
      </c>
    </row>
    <row r="27" spans="1:7" x14ac:dyDescent="0.2">
      <c r="A27" s="4" t="s">
        <v>134</v>
      </c>
      <c r="B27" s="4" t="s">
        <v>8</v>
      </c>
      <c r="C27" s="4" t="s">
        <v>34</v>
      </c>
      <c r="D27" s="4">
        <v>8.5948716079096492</v>
      </c>
      <c r="E27" s="4">
        <v>3.7782271048290301</v>
      </c>
      <c r="F27" s="5">
        <v>3.4769391158564901E-13</v>
      </c>
      <c r="G27" s="5">
        <v>1.9658078847342498E-12</v>
      </c>
    </row>
    <row r="28" spans="1:7" x14ac:dyDescent="0.2">
      <c r="A28" s="4" t="s">
        <v>134</v>
      </c>
      <c r="B28" s="4" t="s">
        <v>17</v>
      </c>
      <c r="C28" s="4" t="s">
        <v>35</v>
      </c>
      <c r="D28" s="4">
        <v>10.836040490417201</v>
      </c>
      <c r="E28" s="4">
        <v>-4.2750151996663197</v>
      </c>
      <c r="F28" s="5">
        <v>3.9655718938260403E-13</v>
      </c>
      <c r="G28" s="5">
        <v>2.1590335866386198E-12</v>
      </c>
    </row>
    <row r="29" spans="1:7" x14ac:dyDescent="0.2">
      <c r="A29" s="4" t="s">
        <v>134</v>
      </c>
      <c r="B29" s="4" t="s">
        <v>8</v>
      </c>
      <c r="C29" s="4" t="s">
        <v>36</v>
      </c>
      <c r="D29" s="4">
        <v>14.5174316115608</v>
      </c>
      <c r="E29" s="4">
        <v>4.5278811894267399</v>
      </c>
      <c r="F29" s="5">
        <v>4.3758960825631E-13</v>
      </c>
      <c r="G29" s="5">
        <v>2.2973454433456299E-12</v>
      </c>
    </row>
    <row r="30" spans="1:7" x14ac:dyDescent="0.2">
      <c r="A30" s="4" t="s">
        <v>134</v>
      </c>
      <c r="B30" s="4" t="s">
        <v>8</v>
      </c>
      <c r="C30" s="4" t="s">
        <v>37</v>
      </c>
      <c r="D30" s="4">
        <v>10.4118844762242</v>
      </c>
      <c r="E30" s="4">
        <v>3.29876525252276</v>
      </c>
      <c r="F30" s="5">
        <v>1.04831278732351E-12</v>
      </c>
      <c r="G30" s="5">
        <v>5.3138613702260904E-12</v>
      </c>
    </row>
    <row r="31" spans="1:7" x14ac:dyDescent="0.2">
      <c r="A31" s="4" t="s">
        <v>134</v>
      </c>
      <c r="B31" s="4" t="s">
        <v>8</v>
      </c>
      <c r="C31" s="4" t="s">
        <v>38</v>
      </c>
      <c r="D31" s="4">
        <v>15.8665604838412</v>
      </c>
      <c r="E31" s="4">
        <v>3.3017335520989199</v>
      </c>
      <c r="F31" s="5">
        <v>1.2559711264541601E-12</v>
      </c>
      <c r="G31" s="5">
        <v>6.1542585196253904E-12</v>
      </c>
    </row>
    <row r="32" spans="1:7" x14ac:dyDescent="0.2">
      <c r="A32" s="4" t="s">
        <v>134</v>
      </c>
      <c r="B32" s="4" t="s">
        <v>17</v>
      </c>
      <c r="C32" s="4" t="s">
        <v>39</v>
      </c>
      <c r="D32" s="4">
        <v>23.3009141910171</v>
      </c>
      <c r="E32" s="4">
        <v>-6.1399716830917397</v>
      </c>
      <c r="F32" s="5">
        <v>3.98767171603203E-12</v>
      </c>
      <c r="G32" s="5">
        <v>1.89092820082809E-11</v>
      </c>
    </row>
    <row r="33" spans="1:7" x14ac:dyDescent="0.2">
      <c r="A33" s="4" t="s">
        <v>134</v>
      </c>
      <c r="B33" s="4" t="s">
        <v>8</v>
      </c>
      <c r="C33" s="4" t="s">
        <v>40</v>
      </c>
      <c r="D33" s="4">
        <v>30.269075351433401</v>
      </c>
      <c r="E33" s="4">
        <v>4.2765744355067303</v>
      </c>
      <c r="F33" s="5">
        <v>1.78273363872454E-11</v>
      </c>
      <c r="G33" s="5">
        <v>8.1894326528908399E-11</v>
      </c>
    </row>
    <row r="34" spans="1:7" x14ac:dyDescent="0.2">
      <c r="A34" s="4" t="s">
        <v>134</v>
      </c>
      <c r="B34" s="4" t="s">
        <v>8</v>
      </c>
      <c r="C34" s="4" t="s">
        <v>41</v>
      </c>
      <c r="D34" s="4">
        <v>10.6775927001644</v>
      </c>
      <c r="E34" s="4">
        <v>4.1183129310908599</v>
      </c>
      <c r="F34" s="5">
        <v>1.9498272624076699E-11</v>
      </c>
      <c r="G34" s="5">
        <v>8.4713792555015704E-11</v>
      </c>
    </row>
    <row r="35" spans="1:7" x14ac:dyDescent="0.2">
      <c r="A35" s="4" t="s">
        <v>134</v>
      </c>
      <c r="B35" s="4" t="s">
        <v>17</v>
      </c>
      <c r="C35" s="4" t="s">
        <v>42</v>
      </c>
      <c r="D35" s="4">
        <v>38049.776457537402</v>
      </c>
      <c r="E35" s="4">
        <v>-2.9050749151636799</v>
      </c>
      <c r="F35" s="5">
        <v>1.9593666305241698E-11</v>
      </c>
      <c r="G35" s="5">
        <v>8.4713792555015704E-11</v>
      </c>
    </row>
    <row r="36" spans="1:7" x14ac:dyDescent="0.2">
      <c r="A36" s="4" t="s">
        <v>134</v>
      </c>
      <c r="B36" s="4" t="s">
        <v>8</v>
      </c>
      <c r="C36" s="4" t="s">
        <v>43</v>
      </c>
      <c r="D36" s="4">
        <v>2311.96294095247</v>
      </c>
      <c r="E36" s="4">
        <v>4.7974809725143999</v>
      </c>
      <c r="F36" s="5">
        <v>2.0588495741404901E-11</v>
      </c>
      <c r="G36" s="5">
        <v>8.6471682113900406E-11</v>
      </c>
    </row>
    <row r="37" spans="1:7" x14ac:dyDescent="0.2">
      <c r="A37" s="4" t="s">
        <v>134</v>
      </c>
      <c r="B37" s="4" t="s">
        <v>8</v>
      </c>
      <c r="C37" s="4" t="s">
        <v>44</v>
      </c>
      <c r="D37" s="4">
        <v>19.724673490075201</v>
      </c>
      <c r="E37" s="4">
        <v>3.1465176972441</v>
      </c>
      <c r="F37" s="5">
        <v>4.5265178078520899E-11</v>
      </c>
      <c r="G37" s="5">
        <v>1.8483281048729399E-10</v>
      </c>
    </row>
    <row r="38" spans="1:7" x14ac:dyDescent="0.2">
      <c r="A38" s="4" t="s">
        <v>134</v>
      </c>
      <c r="B38" s="4" t="s">
        <v>8</v>
      </c>
      <c r="C38" s="4" t="s">
        <v>45</v>
      </c>
      <c r="D38" s="4">
        <v>16.664956476426902</v>
      </c>
      <c r="E38" s="4">
        <v>3.6736527801196601</v>
      </c>
      <c r="F38" s="5">
        <v>5.9346411868795394E-11</v>
      </c>
      <c r="G38" s="5">
        <v>2.3578169039764699E-10</v>
      </c>
    </row>
    <row r="39" spans="1:7" x14ac:dyDescent="0.2">
      <c r="A39" s="4" t="s">
        <v>134</v>
      </c>
      <c r="B39" s="4" t="s">
        <v>17</v>
      </c>
      <c r="C39" s="4" t="s">
        <v>46</v>
      </c>
      <c r="D39" s="4">
        <v>10.450580007953</v>
      </c>
      <c r="E39" s="4">
        <v>-4.1249989930813502</v>
      </c>
      <c r="F39" s="5">
        <v>1.3485690859259401E-10</v>
      </c>
      <c r="G39" s="5">
        <v>5.2168330429240503E-10</v>
      </c>
    </row>
    <row r="40" spans="1:7" x14ac:dyDescent="0.2">
      <c r="A40" s="4" t="s">
        <v>134</v>
      </c>
      <c r="B40" s="4" t="s">
        <v>8</v>
      </c>
      <c r="C40" s="4" t="s">
        <v>47</v>
      </c>
      <c r="D40" s="4">
        <v>7.8239260477269301</v>
      </c>
      <c r="E40" s="4">
        <v>2.8479727559823802</v>
      </c>
      <c r="F40" s="5">
        <v>2.0671831871193099E-10</v>
      </c>
      <c r="G40" s="5">
        <v>7.7916904745266196E-10</v>
      </c>
    </row>
    <row r="41" spans="1:7" x14ac:dyDescent="0.2">
      <c r="A41" s="4" t="s">
        <v>134</v>
      </c>
      <c r="B41" s="4" t="s">
        <v>8</v>
      </c>
      <c r="C41" s="4" t="s">
        <v>48</v>
      </c>
      <c r="D41" s="4">
        <v>8.1631648904020508</v>
      </c>
      <c r="E41" s="4">
        <v>3.6906994692013599</v>
      </c>
      <c r="F41" s="5">
        <v>4.6888371381812201E-10</v>
      </c>
      <c r="G41" s="5">
        <v>1.7231476482816E-9</v>
      </c>
    </row>
    <row r="42" spans="1:7" x14ac:dyDescent="0.2">
      <c r="A42" s="4" t="s">
        <v>134</v>
      </c>
      <c r="B42" s="4" t="s">
        <v>8</v>
      </c>
      <c r="C42" s="4" t="s">
        <v>49</v>
      </c>
      <c r="D42" s="4">
        <v>9.2823232652046901</v>
      </c>
      <c r="E42" s="4">
        <v>3.89279657408684</v>
      </c>
      <c r="F42" s="5">
        <v>5.70528957124361E-10</v>
      </c>
      <c r="G42" s="5">
        <v>2.0455550413971001E-9</v>
      </c>
    </row>
    <row r="43" spans="1:7" x14ac:dyDescent="0.2">
      <c r="A43" s="4" t="s">
        <v>134</v>
      </c>
      <c r="B43" s="4" t="s">
        <v>8</v>
      </c>
      <c r="C43" s="4" t="s">
        <v>50</v>
      </c>
      <c r="D43" s="4">
        <v>5.1125129301483296</v>
      </c>
      <c r="E43" s="4">
        <v>2.9055403616047299</v>
      </c>
      <c r="F43" s="5">
        <v>3.17193618986433E-8</v>
      </c>
      <c r="G43" s="5">
        <v>1.11017766645252E-7</v>
      </c>
    </row>
    <row r="44" spans="1:7" x14ac:dyDescent="0.2">
      <c r="A44" s="4" t="s">
        <v>134</v>
      </c>
      <c r="B44" s="4" t="s">
        <v>8</v>
      </c>
      <c r="C44" s="4" t="s">
        <v>51</v>
      </c>
      <c r="D44" s="4">
        <v>6.4688538257034702</v>
      </c>
      <c r="E44" s="4">
        <v>2.9283595393038002</v>
      </c>
      <c r="F44" s="5">
        <v>1.20884024782724E-7</v>
      </c>
      <c r="G44" s="5">
        <v>4.1325468937349901E-7</v>
      </c>
    </row>
    <row r="45" spans="1:7" x14ac:dyDescent="0.2">
      <c r="A45" s="4" t="s">
        <v>134</v>
      </c>
      <c r="B45" s="4" t="s">
        <v>8</v>
      </c>
      <c r="C45" s="4" t="s">
        <v>52</v>
      </c>
      <c r="D45" s="4">
        <v>4.6708547484307097</v>
      </c>
      <c r="E45" s="4">
        <v>2.63190728729582</v>
      </c>
      <c r="F45" s="5">
        <v>2.3728268032595501E-7</v>
      </c>
      <c r="G45" s="5">
        <v>7.9273986381625804E-7</v>
      </c>
    </row>
    <row r="46" spans="1:7" x14ac:dyDescent="0.2">
      <c r="A46" s="4" t="s">
        <v>134</v>
      </c>
      <c r="B46" s="4" t="s">
        <v>17</v>
      </c>
      <c r="C46" s="4" t="s">
        <v>53</v>
      </c>
      <c r="D46" s="4">
        <v>11.730899733837701</v>
      </c>
      <c r="E46" s="4">
        <v>-2.6432989035693701</v>
      </c>
      <c r="F46" s="5">
        <v>2.3160534730562102E-6</v>
      </c>
      <c r="G46" s="5">
        <v>7.56577467865027E-6</v>
      </c>
    </row>
    <row r="47" spans="1:7" x14ac:dyDescent="0.2">
      <c r="A47" s="4" t="s">
        <v>134</v>
      </c>
      <c r="B47" s="4" t="s">
        <v>8</v>
      </c>
      <c r="C47" s="4" t="s">
        <v>54</v>
      </c>
      <c r="D47" s="4">
        <v>693.45491435182305</v>
      </c>
      <c r="E47" s="4">
        <v>2.5682312489484298</v>
      </c>
      <c r="F47" s="5">
        <v>2.7848069285742902E-6</v>
      </c>
      <c r="G47" s="5">
        <v>8.8992743152265201E-6</v>
      </c>
    </row>
    <row r="48" spans="1:7" x14ac:dyDescent="0.2">
      <c r="A48" s="4" t="s">
        <v>134</v>
      </c>
      <c r="B48" s="4" t="s">
        <v>17</v>
      </c>
      <c r="C48" s="4" t="s">
        <v>55</v>
      </c>
      <c r="D48" s="4">
        <v>2078.46810081902</v>
      </c>
      <c r="E48" s="4">
        <v>-2.40389950304843</v>
      </c>
      <c r="F48" s="5">
        <v>7.6530719632534997E-6</v>
      </c>
      <c r="G48" s="5">
        <v>2.3936203799963101E-5</v>
      </c>
    </row>
    <row r="49" spans="1:7" x14ac:dyDescent="0.2">
      <c r="A49" s="4" t="s">
        <v>134</v>
      </c>
      <c r="B49" s="4" t="s">
        <v>8</v>
      </c>
      <c r="C49" s="4" t="s">
        <v>56</v>
      </c>
      <c r="D49" s="4">
        <v>5.4320849341978503</v>
      </c>
      <c r="E49" s="4">
        <v>2.3163618692891701</v>
      </c>
      <c r="F49" s="5">
        <v>1.2088607191577999E-5</v>
      </c>
      <c r="G49" s="5">
        <v>3.7021359524207602E-5</v>
      </c>
    </row>
    <row r="50" spans="1:7" x14ac:dyDescent="0.2">
      <c r="A50" s="4" t="s">
        <v>134</v>
      </c>
      <c r="B50" s="4" t="s">
        <v>17</v>
      </c>
      <c r="C50" s="4" t="s">
        <v>57</v>
      </c>
      <c r="D50" s="4">
        <v>3.4015490848767902</v>
      </c>
      <c r="E50" s="4">
        <v>-2.3083141914033098</v>
      </c>
      <c r="F50" s="5">
        <v>1.70089017543813E-5</v>
      </c>
      <c r="G50" s="5">
        <v>5.10267052631438E-5</v>
      </c>
    </row>
    <row r="51" spans="1:7" x14ac:dyDescent="0.2">
      <c r="A51" s="4" t="s">
        <v>134</v>
      </c>
      <c r="B51" s="4" t="s">
        <v>8</v>
      </c>
      <c r="C51" s="4" t="s">
        <v>58</v>
      </c>
      <c r="D51" s="4">
        <v>843.26210608749602</v>
      </c>
      <c r="E51" s="4">
        <v>3.4375339563885299</v>
      </c>
      <c r="F51" s="5">
        <v>4.7902948031909903E-5</v>
      </c>
      <c r="G51" s="4">
        <v>1.38073203150799E-4</v>
      </c>
    </row>
    <row r="52" spans="1:7" x14ac:dyDescent="0.2">
      <c r="A52" s="4" t="s">
        <v>134</v>
      </c>
      <c r="B52" s="4" t="s">
        <v>17</v>
      </c>
      <c r="C52" s="4" t="s">
        <v>59</v>
      </c>
      <c r="D52" s="4">
        <v>1.7341612532631101</v>
      </c>
      <c r="E52" s="4">
        <v>-2.3446036785423301</v>
      </c>
      <c r="F52" s="5">
        <v>7.8674015998966094E-5</v>
      </c>
      <c r="G52" s="4">
        <v>2.2240539138169299E-4</v>
      </c>
    </row>
    <row r="53" spans="1:7" x14ac:dyDescent="0.2">
      <c r="A53" s="4" t="s">
        <v>134</v>
      </c>
      <c r="B53" s="4" t="s">
        <v>17</v>
      </c>
      <c r="C53" s="4" t="s">
        <v>60</v>
      </c>
      <c r="D53" s="4">
        <v>1.6195751010650301</v>
      </c>
      <c r="E53" s="4">
        <v>-2.41037302104312</v>
      </c>
      <c r="F53" s="5">
        <v>9.5702200839611001E-5</v>
      </c>
      <c r="G53" s="4">
        <v>2.65438179687223E-4</v>
      </c>
    </row>
    <row r="54" spans="1:7" x14ac:dyDescent="0.2">
      <c r="A54" s="4" t="s">
        <v>134</v>
      </c>
      <c r="B54" s="4" t="s">
        <v>8</v>
      </c>
      <c r="C54" s="4" t="s">
        <v>61</v>
      </c>
      <c r="D54" s="4">
        <v>10.790692137435499</v>
      </c>
      <c r="E54" s="4">
        <v>2.03155404196912</v>
      </c>
      <c r="F54" s="4">
        <v>1.00276809992426E-4</v>
      </c>
      <c r="G54" s="4">
        <v>2.7297576053493902E-4</v>
      </c>
    </row>
    <row r="55" spans="1:7" x14ac:dyDescent="0.2">
      <c r="A55" s="4" t="s">
        <v>134</v>
      </c>
      <c r="B55" s="4" t="s">
        <v>8</v>
      </c>
      <c r="C55" s="4" t="s">
        <v>62</v>
      </c>
      <c r="D55" s="4">
        <v>6.7029776736351998</v>
      </c>
      <c r="E55" s="4">
        <v>2.1500585239805998</v>
      </c>
      <c r="F55" s="4">
        <v>1.3413049545339399E-4</v>
      </c>
      <c r="G55" s="4">
        <v>3.52092550565158E-4</v>
      </c>
    </row>
    <row r="56" spans="1:7" x14ac:dyDescent="0.2">
      <c r="A56" s="4" t="s">
        <v>134</v>
      </c>
      <c r="B56" s="4" t="s">
        <v>17</v>
      </c>
      <c r="C56" s="4" t="s">
        <v>63</v>
      </c>
      <c r="D56" s="4">
        <v>1.5775600827064</v>
      </c>
      <c r="E56" s="4">
        <v>-2.2652212768859701</v>
      </c>
      <c r="F56" s="4">
        <v>1.4751339885751399E-4</v>
      </c>
      <c r="G56" s="4">
        <v>3.8042929179043199E-4</v>
      </c>
    </row>
    <row r="57" spans="1:7" x14ac:dyDescent="0.2">
      <c r="A57" s="4" t="s">
        <v>134</v>
      </c>
      <c r="B57" s="4" t="s">
        <v>8</v>
      </c>
      <c r="C57" s="4" t="s">
        <v>64</v>
      </c>
      <c r="D57" s="4">
        <v>3.71244976589364</v>
      </c>
      <c r="E57" s="4">
        <v>2.2809299175067199</v>
      </c>
      <c r="F57" s="4">
        <v>2.5391762962269202E-4</v>
      </c>
      <c r="G57" s="4">
        <v>6.4354985438854601E-4</v>
      </c>
    </row>
    <row r="58" spans="1:7" x14ac:dyDescent="0.2">
      <c r="A58" s="4" t="s">
        <v>134</v>
      </c>
      <c r="B58" s="4" t="s">
        <v>17</v>
      </c>
      <c r="C58" s="4" t="s">
        <v>65</v>
      </c>
      <c r="D58" s="4">
        <v>1.4440570810464299</v>
      </c>
      <c r="E58" s="4">
        <v>-2.2278690535431398</v>
      </c>
      <c r="F58" s="4">
        <v>2.7199480308242598E-4</v>
      </c>
      <c r="G58" s="4">
        <v>6.7376579938073196E-4</v>
      </c>
    </row>
    <row r="59" spans="1:7" x14ac:dyDescent="0.2">
      <c r="A59" s="4" t="s">
        <v>134</v>
      </c>
      <c r="B59" s="4" t="s">
        <v>17</v>
      </c>
      <c r="C59" s="4" t="s">
        <v>66</v>
      </c>
      <c r="D59" s="4">
        <v>1.43314819505724</v>
      </c>
      <c r="E59" s="4">
        <v>-2.2249847508933298</v>
      </c>
      <c r="F59" s="4">
        <v>2.7500644872682903E-4</v>
      </c>
      <c r="G59" s="4">
        <v>6.7376579938073196E-4</v>
      </c>
    </row>
    <row r="60" spans="1:7" x14ac:dyDescent="0.2">
      <c r="A60" s="4" t="s">
        <v>134</v>
      </c>
      <c r="B60" s="4" t="s">
        <v>8</v>
      </c>
      <c r="C60" s="4" t="s">
        <v>67</v>
      </c>
      <c r="D60" s="4">
        <v>71.087261702791295</v>
      </c>
      <c r="E60" s="4">
        <v>2.3964988159446801</v>
      </c>
      <c r="F60" s="4">
        <v>4.50594365383603E-4</v>
      </c>
      <c r="G60" s="4">
        <v>1.0858585526457301E-3</v>
      </c>
    </row>
    <row r="61" spans="1:7" x14ac:dyDescent="0.2">
      <c r="A61" s="4" t="s">
        <v>134</v>
      </c>
      <c r="B61" s="4" t="s">
        <v>17</v>
      </c>
      <c r="C61" s="4" t="s">
        <v>68</v>
      </c>
      <c r="D61" s="4">
        <v>1.4224060340825999</v>
      </c>
      <c r="E61" s="4">
        <v>-2.0822290639133101</v>
      </c>
      <c r="F61" s="4">
        <v>5.4587541497595402E-4</v>
      </c>
      <c r="G61" s="4">
        <v>1.29425300002363E-3</v>
      </c>
    </row>
    <row r="62" spans="1:7" x14ac:dyDescent="0.2">
      <c r="A62" s="4" t="s">
        <v>134</v>
      </c>
      <c r="B62" s="4" t="s">
        <v>8</v>
      </c>
      <c r="C62" s="4" t="s">
        <v>69</v>
      </c>
      <c r="D62" s="4">
        <v>4.0605854364365399</v>
      </c>
      <c r="E62" s="4">
        <v>2.0462098863812099</v>
      </c>
      <c r="F62" s="4">
        <v>5.5496528147175599E-4</v>
      </c>
      <c r="G62" s="4">
        <v>1.29491899010076E-3</v>
      </c>
    </row>
    <row r="63" spans="1:7" x14ac:dyDescent="0.2">
      <c r="A63" s="4" t="s">
        <v>134</v>
      </c>
      <c r="B63" s="4" t="s">
        <v>8</v>
      </c>
      <c r="C63" s="4" t="s">
        <v>70</v>
      </c>
      <c r="D63" s="4">
        <v>247.87054151917101</v>
      </c>
      <c r="E63" s="4">
        <v>3.2504760726764501</v>
      </c>
      <c r="F63" s="4">
        <v>5.7011907878323895E-4</v>
      </c>
      <c r="G63" s="4">
        <v>1.3094922590802501E-3</v>
      </c>
    </row>
    <row r="64" spans="1:7" x14ac:dyDescent="0.2">
      <c r="A64" s="4" t="s">
        <v>134</v>
      </c>
      <c r="B64" s="4" t="s">
        <v>17</v>
      </c>
      <c r="C64" s="4" t="s">
        <v>71</v>
      </c>
      <c r="D64" s="4">
        <v>143.36053310061601</v>
      </c>
      <c r="E64" s="4">
        <v>-2.2081979492160499</v>
      </c>
      <c r="F64" s="4">
        <v>9.2869404121337905E-4</v>
      </c>
      <c r="G64" s="4">
        <v>2.00761800085833E-3</v>
      </c>
    </row>
    <row r="65" spans="1:7" x14ac:dyDescent="0.2">
      <c r="A65" s="4" t="s">
        <v>134</v>
      </c>
      <c r="B65" s="4" t="s">
        <v>17</v>
      </c>
      <c r="C65" s="4" t="s">
        <v>72</v>
      </c>
      <c r="D65" s="4">
        <v>1.3148897304456499</v>
      </c>
      <c r="E65" s="4">
        <v>-2.0363120389522602</v>
      </c>
      <c r="F65" s="4">
        <v>1.09213404595654E-3</v>
      </c>
      <c r="G65" s="4">
        <v>2.2611789402198902E-3</v>
      </c>
    </row>
    <row r="66" spans="1:7" x14ac:dyDescent="0.2">
      <c r="A66" s="4" t="s">
        <v>134</v>
      </c>
      <c r="B66" s="4" t="s">
        <v>17</v>
      </c>
      <c r="C66" s="4" t="s">
        <v>73</v>
      </c>
      <c r="D66" s="4">
        <v>1.3148897304456499</v>
      </c>
      <c r="E66" s="4">
        <v>-2.0363120389522602</v>
      </c>
      <c r="F66" s="4">
        <v>1.09213404595654E-3</v>
      </c>
      <c r="G66" s="4">
        <v>2.2611789402198902E-3</v>
      </c>
    </row>
    <row r="67" spans="1:7" x14ac:dyDescent="0.2">
      <c r="A67" s="4" t="s">
        <v>134</v>
      </c>
      <c r="B67" s="4" t="s">
        <v>17</v>
      </c>
      <c r="C67" s="4" t="s">
        <v>74</v>
      </c>
      <c r="D67" s="4">
        <v>344.615085060345</v>
      </c>
      <c r="E67" s="4">
        <v>-2.26331025884806</v>
      </c>
      <c r="F67" s="4">
        <v>1.5558313271814999E-3</v>
      </c>
      <c r="G67" s="4">
        <v>3.0906379066983898E-3</v>
      </c>
    </row>
    <row r="68" spans="1:7" x14ac:dyDescent="0.2">
      <c r="A68" s="4" t="s">
        <v>134</v>
      </c>
      <c r="B68" s="4" t="s">
        <v>8</v>
      </c>
      <c r="C68" s="4" t="s">
        <v>75</v>
      </c>
      <c r="D68" s="4">
        <v>96.912675811886402</v>
      </c>
      <c r="E68" s="4">
        <v>2.1172756526244498</v>
      </c>
      <c r="F68" s="4">
        <v>1.03066431467841E-2</v>
      </c>
      <c r="G68" s="4">
        <v>1.6291145619110398E-2</v>
      </c>
    </row>
    <row r="69" spans="1:7" x14ac:dyDescent="0.2">
      <c r="A69" s="4" t="s">
        <v>134</v>
      </c>
      <c r="B69" s="4" t="s">
        <v>17</v>
      </c>
      <c r="C69" s="4" t="s">
        <v>76</v>
      </c>
      <c r="D69" s="4">
        <v>11.5307949193742</v>
      </c>
      <c r="E69" s="4">
        <v>-2.2432709707068099</v>
      </c>
      <c r="F69" s="4">
        <v>1.04215182104021E-2</v>
      </c>
      <c r="G69" s="4">
        <v>1.6297480605628901E-2</v>
      </c>
    </row>
    <row r="70" spans="1:7" x14ac:dyDescent="0.2">
      <c r="A70" s="4" t="s">
        <v>98</v>
      </c>
      <c r="B70" s="4" t="s">
        <v>77</v>
      </c>
      <c r="C70" s="4" t="s">
        <v>14</v>
      </c>
      <c r="D70" s="4">
        <v>652.85820243337503</v>
      </c>
      <c r="E70" s="4">
        <v>9.5088624858697894</v>
      </c>
      <c r="F70" s="5">
        <v>3.57568209967505E-82</v>
      </c>
      <c r="G70" s="5">
        <v>5.1847390445288203E-80</v>
      </c>
    </row>
    <row r="71" spans="1:7" x14ac:dyDescent="0.2">
      <c r="A71" s="4" t="s">
        <v>98</v>
      </c>
      <c r="B71" s="4" t="s">
        <v>77</v>
      </c>
      <c r="C71" s="4" t="s">
        <v>10</v>
      </c>
      <c r="D71" s="4">
        <v>141.93183635170701</v>
      </c>
      <c r="E71" s="4">
        <v>8.1362287575157399</v>
      </c>
      <c r="F71" s="5">
        <v>1.82970089075948E-61</v>
      </c>
      <c r="G71" s="5">
        <v>1.3265331458006201E-59</v>
      </c>
    </row>
    <row r="72" spans="1:7" x14ac:dyDescent="0.2">
      <c r="A72" s="4" t="s">
        <v>98</v>
      </c>
      <c r="B72" s="4" t="s">
        <v>77</v>
      </c>
      <c r="C72" s="4" t="s">
        <v>27</v>
      </c>
      <c r="D72" s="4">
        <v>437.46388075184899</v>
      </c>
      <c r="E72" s="4">
        <v>7.26060638593954</v>
      </c>
      <c r="F72" s="5">
        <v>1.5670827509859699E-34</v>
      </c>
      <c r="G72" s="5">
        <v>7.5742332964321901E-33</v>
      </c>
    </row>
    <row r="73" spans="1:7" x14ac:dyDescent="0.2">
      <c r="A73" s="4" t="s">
        <v>98</v>
      </c>
      <c r="B73" s="4" t="s">
        <v>77</v>
      </c>
      <c r="C73" s="4" t="s">
        <v>15</v>
      </c>
      <c r="D73" s="4">
        <v>34.034880310535797</v>
      </c>
      <c r="E73" s="4">
        <v>6.1135341751390104</v>
      </c>
      <c r="F73" s="5">
        <v>8.6780549746085702E-34</v>
      </c>
      <c r="G73" s="5">
        <v>3.1457949282956098E-32</v>
      </c>
    </row>
    <row r="74" spans="1:7" x14ac:dyDescent="0.2">
      <c r="A74" s="4" t="s">
        <v>98</v>
      </c>
      <c r="B74" s="4" t="s">
        <v>77</v>
      </c>
      <c r="C74" s="4" t="s">
        <v>22</v>
      </c>
      <c r="D74" s="4">
        <v>24.166804255254</v>
      </c>
      <c r="E74" s="4">
        <v>5.7462932434316496</v>
      </c>
      <c r="F74" s="5">
        <v>1.9619782356651101E-33</v>
      </c>
      <c r="G74" s="5">
        <v>5.6897368834288302E-32</v>
      </c>
    </row>
    <row r="75" spans="1:7" x14ac:dyDescent="0.2">
      <c r="A75" s="4" t="s">
        <v>98</v>
      </c>
      <c r="B75" s="4" t="s">
        <v>77</v>
      </c>
      <c r="C75" s="4" t="s">
        <v>49</v>
      </c>
      <c r="D75" s="4">
        <v>50.2194090501429</v>
      </c>
      <c r="E75" s="4">
        <v>6.8221524044186097</v>
      </c>
      <c r="F75" s="5">
        <v>5.4098987072328699E-31</v>
      </c>
      <c r="G75" s="5">
        <v>1.3073921875812799E-29</v>
      </c>
    </row>
    <row r="76" spans="1:7" x14ac:dyDescent="0.2">
      <c r="A76" s="4" t="s">
        <v>98</v>
      </c>
      <c r="B76" s="4" t="s">
        <v>77</v>
      </c>
      <c r="C76" s="4" t="s">
        <v>29</v>
      </c>
      <c r="D76" s="4">
        <v>16.257841215428002</v>
      </c>
      <c r="E76" s="4">
        <v>5.1550901645412104</v>
      </c>
      <c r="F76" s="5">
        <v>1.9095614683641101E-30</v>
      </c>
      <c r="G76" s="5">
        <v>3.9555201844684998E-29</v>
      </c>
    </row>
    <row r="77" spans="1:7" x14ac:dyDescent="0.2">
      <c r="A77" s="4" t="s">
        <v>98</v>
      </c>
      <c r="B77" s="4" t="s">
        <v>77</v>
      </c>
      <c r="C77" s="4" t="s">
        <v>31</v>
      </c>
      <c r="D77" s="4">
        <v>17.040898905510801</v>
      </c>
      <c r="E77" s="4">
        <v>5.1489524831171201</v>
      </c>
      <c r="F77" s="5">
        <v>2.6524291974399899E-30</v>
      </c>
      <c r="G77" s="5">
        <v>4.8075279203599801E-29</v>
      </c>
    </row>
    <row r="78" spans="1:7" x14ac:dyDescent="0.2">
      <c r="A78" s="4" t="s">
        <v>98</v>
      </c>
      <c r="B78" s="4" t="s">
        <v>77</v>
      </c>
      <c r="C78" s="4" t="s">
        <v>30</v>
      </c>
      <c r="D78" s="4">
        <v>114.960523872442</v>
      </c>
      <c r="E78" s="4">
        <v>6.0632057741284298</v>
      </c>
      <c r="F78" s="5">
        <v>1.3412116371737099E-26</v>
      </c>
      <c r="G78" s="5">
        <v>2.1608409710020799E-25</v>
      </c>
    </row>
    <row r="79" spans="1:7" x14ac:dyDescent="0.2">
      <c r="A79" s="4" t="s">
        <v>98</v>
      </c>
      <c r="B79" s="4" t="s">
        <v>77</v>
      </c>
      <c r="C79" s="4" t="s">
        <v>20</v>
      </c>
      <c r="D79" s="4">
        <v>123.21552104950899</v>
      </c>
      <c r="E79" s="4">
        <v>7.4547377348789201</v>
      </c>
      <c r="F79" s="5">
        <v>6.0815184255561703E-26</v>
      </c>
      <c r="G79" s="5">
        <v>8.81820171705645E-25</v>
      </c>
    </row>
    <row r="80" spans="1:7" x14ac:dyDescent="0.2">
      <c r="A80" s="4" t="s">
        <v>98</v>
      </c>
      <c r="B80" s="4" t="s">
        <v>77</v>
      </c>
      <c r="C80" s="4" t="s">
        <v>19</v>
      </c>
      <c r="D80" s="4">
        <v>28.968388293649401</v>
      </c>
      <c r="E80" s="4">
        <v>4.8046332980040702</v>
      </c>
      <c r="F80" s="5">
        <v>1.7095284361653999E-25</v>
      </c>
      <c r="G80" s="5">
        <v>2.2534693022180301E-24</v>
      </c>
    </row>
    <row r="81" spans="1:7" x14ac:dyDescent="0.2">
      <c r="A81" s="4" t="s">
        <v>98</v>
      </c>
      <c r="B81" s="4" t="s">
        <v>77</v>
      </c>
      <c r="C81" s="4" t="s">
        <v>11</v>
      </c>
      <c r="D81" s="4">
        <v>20.974555557638901</v>
      </c>
      <c r="E81" s="4">
        <v>5.3978145794947796</v>
      </c>
      <c r="F81" s="5">
        <v>2.5803972116272401E-25</v>
      </c>
      <c r="G81" s="5">
        <v>3.1179799640495801E-24</v>
      </c>
    </row>
    <row r="82" spans="1:7" x14ac:dyDescent="0.2">
      <c r="A82" s="4" t="s">
        <v>98</v>
      </c>
      <c r="B82" s="4" t="s">
        <v>77</v>
      </c>
      <c r="C82" s="4" t="s">
        <v>34</v>
      </c>
      <c r="D82" s="4">
        <v>10.701400104157299</v>
      </c>
      <c r="E82" s="4">
        <v>4.5180632159281897</v>
      </c>
      <c r="F82" s="5">
        <v>4.5646345615496198E-23</v>
      </c>
      <c r="G82" s="5">
        <v>5.0913231648053404E-22</v>
      </c>
    </row>
    <row r="83" spans="1:7" x14ac:dyDescent="0.2">
      <c r="A83" s="4" t="s">
        <v>98</v>
      </c>
      <c r="B83" s="4" t="s">
        <v>77</v>
      </c>
      <c r="C83" s="4" t="s">
        <v>40</v>
      </c>
      <c r="D83" s="4">
        <v>26.1002871440486</v>
      </c>
      <c r="E83" s="4">
        <v>5.79022665638559</v>
      </c>
      <c r="F83" s="5">
        <v>1.4143523155395301E-21</v>
      </c>
      <c r="G83" s="5">
        <v>1.4648648982373699E-20</v>
      </c>
    </row>
    <row r="84" spans="1:7" x14ac:dyDescent="0.2">
      <c r="A84" s="4" t="s">
        <v>98</v>
      </c>
      <c r="B84" s="4" t="s">
        <v>77</v>
      </c>
      <c r="C84" s="4" t="s">
        <v>21</v>
      </c>
      <c r="D84" s="4">
        <v>328.98806573961701</v>
      </c>
      <c r="E84" s="4">
        <v>5.8036341703438801</v>
      </c>
      <c r="F84" s="5">
        <v>3.9549390433899902E-19</v>
      </c>
      <c r="G84" s="5">
        <v>3.8231077419436599E-18</v>
      </c>
    </row>
    <row r="85" spans="1:7" x14ac:dyDescent="0.2">
      <c r="A85" s="4" t="s">
        <v>98</v>
      </c>
      <c r="B85" s="4" t="s">
        <v>79</v>
      </c>
      <c r="C85" s="4" t="s">
        <v>78</v>
      </c>
      <c r="D85" s="4">
        <v>14949.399669295501</v>
      </c>
      <c r="E85" s="4">
        <v>-4.1140199660225498</v>
      </c>
      <c r="F85" s="5">
        <v>1.3325702879498701E-18</v>
      </c>
      <c r="G85" s="5">
        <v>1.2076418234545699E-17</v>
      </c>
    </row>
    <row r="86" spans="1:7" x14ac:dyDescent="0.2">
      <c r="A86" s="4" t="s">
        <v>98</v>
      </c>
      <c r="B86" s="4" t="s">
        <v>77</v>
      </c>
      <c r="C86" s="4" t="s">
        <v>37</v>
      </c>
      <c r="D86" s="4">
        <v>7.7735458889520004</v>
      </c>
      <c r="E86" s="4">
        <v>3.64574228491341</v>
      </c>
      <c r="F86" s="5">
        <v>3.11213433597171E-17</v>
      </c>
      <c r="G86" s="5">
        <v>2.6544675218582199E-16</v>
      </c>
    </row>
    <row r="87" spans="1:7" x14ac:dyDescent="0.2">
      <c r="A87" s="4" t="s">
        <v>98</v>
      </c>
      <c r="B87" s="4" t="s">
        <v>77</v>
      </c>
      <c r="C87" s="4" t="s">
        <v>25</v>
      </c>
      <c r="D87" s="4">
        <v>14.1071189359863</v>
      </c>
      <c r="E87" s="4">
        <v>3.9883443869844299</v>
      </c>
      <c r="F87" s="5">
        <v>4.0217441635184998E-17</v>
      </c>
      <c r="G87" s="5">
        <v>3.2397383539454599E-16</v>
      </c>
    </row>
    <row r="88" spans="1:7" x14ac:dyDescent="0.2">
      <c r="A88" s="4" t="s">
        <v>98</v>
      </c>
      <c r="B88" s="4" t="s">
        <v>79</v>
      </c>
      <c r="C88" s="4" t="s">
        <v>16</v>
      </c>
      <c r="D88" s="4">
        <v>64.455829723903605</v>
      </c>
      <c r="E88" s="4">
        <v>-6.7529311269238699</v>
      </c>
      <c r="F88" s="5">
        <v>5.9204764605891203E-17</v>
      </c>
      <c r="G88" s="5">
        <v>4.5182583515022204E-16</v>
      </c>
    </row>
    <row r="89" spans="1:7" x14ac:dyDescent="0.2">
      <c r="A89" s="4" t="s">
        <v>98</v>
      </c>
      <c r="B89" s="4" t="s">
        <v>77</v>
      </c>
      <c r="C89" s="4" t="s">
        <v>41</v>
      </c>
      <c r="D89" s="4">
        <v>14.853442350656801</v>
      </c>
      <c r="E89" s="4">
        <v>4.7878304670458096</v>
      </c>
      <c r="F89" s="5">
        <v>2.2239940785874602E-16</v>
      </c>
      <c r="G89" s="5">
        <v>1.6123957069759099E-15</v>
      </c>
    </row>
    <row r="90" spans="1:7" x14ac:dyDescent="0.2">
      <c r="A90" s="4" t="s">
        <v>98</v>
      </c>
      <c r="B90" s="4" t="s">
        <v>77</v>
      </c>
      <c r="C90" s="4" t="s">
        <v>51</v>
      </c>
      <c r="D90" s="4">
        <v>19.2031770809315</v>
      </c>
      <c r="E90" s="4">
        <v>5.0477976613775901</v>
      </c>
      <c r="F90" s="5">
        <v>8.7865062860787199E-16</v>
      </c>
      <c r="G90" s="5">
        <v>6.0668733880067403E-15</v>
      </c>
    </row>
    <row r="91" spans="1:7" x14ac:dyDescent="0.2">
      <c r="A91" s="4" t="s">
        <v>98</v>
      </c>
      <c r="B91" s="4" t="s">
        <v>77</v>
      </c>
      <c r="C91" s="4" t="s">
        <v>32</v>
      </c>
      <c r="D91" s="4">
        <v>9.1996349292828103</v>
      </c>
      <c r="E91" s="4">
        <v>4.1134280959147898</v>
      </c>
      <c r="F91" s="5">
        <v>3.9367345097624704E-15</v>
      </c>
      <c r="G91" s="5">
        <v>2.4818543648502601E-14</v>
      </c>
    </row>
    <row r="92" spans="1:7" x14ac:dyDescent="0.2">
      <c r="A92" s="4" t="s">
        <v>98</v>
      </c>
      <c r="B92" s="4" t="s">
        <v>79</v>
      </c>
      <c r="C92" s="4" t="s">
        <v>80</v>
      </c>
      <c r="D92" s="4">
        <v>651.96827728243602</v>
      </c>
      <c r="E92" s="4">
        <v>-3.93112753109108</v>
      </c>
      <c r="F92" s="5">
        <v>3.8029557764515504E-15</v>
      </c>
      <c r="G92" s="5">
        <v>2.4818543648502601E-14</v>
      </c>
    </row>
    <row r="93" spans="1:7" x14ac:dyDescent="0.2">
      <c r="A93" s="4" t="s">
        <v>98</v>
      </c>
      <c r="B93" s="4" t="s">
        <v>77</v>
      </c>
      <c r="C93" s="4" t="s">
        <v>18</v>
      </c>
      <c r="D93" s="4">
        <v>116.43597705374999</v>
      </c>
      <c r="E93" s="4">
        <v>5.6537871733217901</v>
      </c>
      <c r="F93" s="5">
        <v>8.3780859633277404E-14</v>
      </c>
      <c r="G93" s="5">
        <v>5.0617602695105098E-13</v>
      </c>
    </row>
    <row r="94" spans="1:7" x14ac:dyDescent="0.2">
      <c r="A94" s="4" t="s">
        <v>98</v>
      </c>
      <c r="B94" s="4" t="s">
        <v>77</v>
      </c>
      <c r="C94" s="4" t="s">
        <v>26</v>
      </c>
      <c r="D94" s="4">
        <v>7.2019902839826502</v>
      </c>
      <c r="E94" s="4">
        <v>3.9042689977746701</v>
      </c>
      <c r="F94" s="5">
        <v>1.02827013814162E-13</v>
      </c>
      <c r="G94" s="5">
        <v>5.9639668012213698E-13</v>
      </c>
    </row>
    <row r="95" spans="1:7" x14ac:dyDescent="0.2">
      <c r="A95" s="4" t="s">
        <v>98</v>
      </c>
      <c r="B95" s="4" t="s">
        <v>77</v>
      </c>
      <c r="C95" s="4" t="s">
        <v>50</v>
      </c>
      <c r="D95" s="4">
        <v>5.9401174814737701</v>
      </c>
      <c r="E95" s="4">
        <v>3.34880803825979</v>
      </c>
      <c r="F95" s="5">
        <v>1.5003724156365401E-13</v>
      </c>
      <c r="G95" s="5">
        <v>8.3674615487422198E-13</v>
      </c>
    </row>
    <row r="96" spans="1:7" x14ac:dyDescent="0.2">
      <c r="A96" s="4" t="s">
        <v>98</v>
      </c>
      <c r="B96" s="4" t="s">
        <v>77</v>
      </c>
      <c r="C96" s="4" t="s">
        <v>81</v>
      </c>
      <c r="D96" s="4">
        <v>8.6710990010867697</v>
      </c>
      <c r="E96" s="4">
        <v>4.1740275960309798</v>
      </c>
      <c r="F96" s="5">
        <v>9.9389113931375098E-13</v>
      </c>
      <c r="G96" s="5">
        <v>5.3375635259442204E-12</v>
      </c>
    </row>
    <row r="97" spans="1:7" x14ac:dyDescent="0.2">
      <c r="A97" s="4" t="s">
        <v>98</v>
      </c>
      <c r="B97" s="4" t="s">
        <v>79</v>
      </c>
      <c r="C97" s="4" t="s">
        <v>55</v>
      </c>
      <c r="D97" s="4">
        <v>2812.0420148010198</v>
      </c>
      <c r="E97" s="4">
        <v>-3.0334737962732099</v>
      </c>
      <c r="F97" s="5">
        <v>1.62474528734925E-12</v>
      </c>
      <c r="G97" s="5">
        <v>8.41385952377288E-12</v>
      </c>
    </row>
    <row r="98" spans="1:7" x14ac:dyDescent="0.2">
      <c r="A98" s="4" t="s">
        <v>98</v>
      </c>
      <c r="B98" s="4" t="s">
        <v>77</v>
      </c>
      <c r="C98" s="4" t="s">
        <v>66</v>
      </c>
      <c r="D98" s="4">
        <v>7.0237538758329601</v>
      </c>
      <c r="E98" s="4">
        <v>3.8228233359671902</v>
      </c>
      <c r="F98" s="5">
        <v>1.8923534040553899E-12</v>
      </c>
      <c r="G98" s="5">
        <v>9.4617670202769702E-12</v>
      </c>
    </row>
    <row r="99" spans="1:7" x14ac:dyDescent="0.2">
      <c r="A99" s="4" t="s">
        <v>98</v>
      </c>
      <c r="B99" s="4" t="s">
        <v>77</v>
      </c>
      <c r="C99" s="4" t="s">
        <v>28</v>
      </c>
      <c r="D99" s="4">
        <v>22.208189602774699</v>
      </c>
      <c r="E99" s="4">
        <v>2.97977624237814</v>
      </c>
      <c r="F99" s="5">
        <v>4.6115093947776498E-12</v>
      </c>
      <c r="G99" s="5">
        <v>2.22889620747586E-11</v>
      </c>
    </row>
    <row r="100" spans="1:7" x14ac:dyDescent="0.2">
      <c r="A100" s="4" t="s">
        <v>98</v>
      </c>
      <c r="B100" s="4" t="s">
        <v>79</v>
      </c>
      <c r="C100" s="4" t="s">
        <v>71</v>
      </c>
      <c r="D100" s="4">
        <v>69.676759828000101</v>
      </c>
      <c r="E100" s="4">
        <v>-3.9217537625632501</v>
      </c>
      <c r="F100" s="5">
        <v>5.0449403919220699E-12</v>
      </c>
      <c r="G100" s="5">
        <v>2.3597301833183899E-11</v>
      </c>
    </row>
    <row r="101" spans="1:7" x14ac:dyDescent="0.2">
      <c r="A101" s="4" t="s">
        <v>98</v>
      </c>
      <c r="B101" s="4" t="s">
        <v>77</v>
      </c>
      <c r="C101" s="4" t="s">
        <v>61</v>
      </c>
      <c r="D101" s="4">
        <v>30.459204029547699</v>
      </c>
      <c r="E101" s="4">
        <v>3.0915044998963901</v>
      </c>
      <c r="F101" s="5">
        <v>1.07969561487289E-11</v>
      </c>
      <c r="G101" s="5">
        <v>4.8923707548927703E-11</v>
      </c>
    </row>
    <row r="102" spans="1:7" x14ac:dyDescent="0.2">
      <c r="A102" s="4" t="s">
        <v>98</v>
      </c>
      <c r="B102" s="4" t="s">
        <v>77</v>
      </c>
      <c r="C102" s="4" t="s">
        <v>82</v>
      </c>
      <c r="D102" s="4">
        <v>9.2387103763125094</v>
      </c>
      <c r="E102" s="4">
        <v>3.0243681182320601</v>
      </c>
      <c r="F102" s="5">
        <v>2.0006844302180399E-10</v>
      </c>
      <c r="G102" s="5">
        <v>8.7908861327762203E-10</v>
      </c>
    </row>
    <row r="103" spans="1:7" x14ac:dyDescent="0.2">
      <c r="A103" s="4" t="s">
        <v>98</v>
      </c>
      <c r="B103" s="4" t="s">
        <v>77</v>
      </c>
      <c r="C103" s="4" t="s">
        <v>9</v>
      </c>
      <c r="D103" s="4">
        <v>5838.7147861244503</v>
      </c>
      <c r="E103" s="4">
        <v>6.5665806061249201</v>
      </c>
      <c r="F103" s="5">
        <v>1.09759343761083E-9</v>
      </c>
      <c r="G103" s="5">
        <v>4.6809131898108896E-9</v>
      </c>
    </row>
    <row r="104" spans="1:7" x14ac:dyDescent="0.2">
      <c r="A104" s="4" t="s">
        <v>98</v>
      </c>
      <c r="B104" s="4" t="s">
        <v>77</v>
      </c>
      <c r="C104" s="4" t="s">
        <v>64</v>
      </c>
      <c r="D104" s="4">
        <v>6.0839203677490303</v>
      </c>
      <c r="E104" s="4">
        <v>3.5945356792161198</v>
      </c>
      <c r="F104" s="5">
        <v>1.43205824317258E-9</v>
      </c>
      <c r="G104" s="5">
        <v>5.9328127217149799E-9</v>
      </c>
    </row>
    <row r="105" spans="1:7" x14ac:dyDescent="0.2">
      <c r="A105" s="4" t="s">
        <v>98</v>
      </c>
      <c r="B105" s="4" t="s">
        <v>79</v>
      </c>
      <c r="C105" s="4" t="s">
        <v>83</v>
      </c>
      <c r="D105" s="4">
        <v>369.44653785250199</v>
      </c>
      <c r="E105" s="4">
        <v>-2.2716606284038998</v>
      </c>
      <c r="F105" s="5">
        <v>2.4791974884166101E-9</v>
      </c>
      <c r="G105" s="5">
        <v>9.9856565505669096E-9</v>
      </c>
    </row>
    <row r="106" spans="1:7" x14ac:dyDescent="0.2">
      <c r="A106" s="4" t="s">
        <v>98</v>
      </c>
      <c r="B106" s="4" t="s">
        <v>79</v>
      </c>
      <c r="C106" s="4" t="s">
        <v>65</v>
      </c>
      <c r="D106" s="4">
        <v>9.7505381922851093</v>
      </c>
      <c r="E106" s="4">
        <v>-4.1175060509835202</v>
      </c>
      <c r="F106" s="5">
        <v>4.7432894090215596E-9</v>
      </c>
      <c r="G106" s="5">
        <v>1.8588566602922299E-8</v>
      </c>
    </row>
    <row r="107" spans="1:7" x14ac:dyDescent="0.2">
      <c r="A107" s="4" t="s">
        <v>98</v>
      </c>
      <c r="B107" s="4" t="s">
        <v>79</v>
      </c>
      <c r="C107" s="4" t="s">
        <v>84</v>
      </c>
      <c r="D107" s="4">
        <v>1003.57001569483</v>
      </c>
      <c r="E107" s="4">
        <v>-2.7072467763783101</v>
      </c>
      <c r="F107" s="5">
        <v>5.0113612444695204E-9</v>
      </c>
      <c r="G107" s="5">
        <v>1.9122299485475799E-8</v>
      </c>
    </row>
    <row r="108" spans="1:7" x14ac:dyDescent="0.2">
      <c r="A108" s="4" t="s">
        <v>98</v>
      </c>
      <c r="B108" s="4" t="s">
        <v>79</v>
      </c>
      <c r="C108" s="4" t="s">
        <v>46</v>
      </c>
      <c r="D108" s="4">
        <v>11.297700748777199</v>
      </c>
      <c r="E108" s="4">
        <v>-2.9902909630658798</v>
      </c>
      <c r="F108" s="5">
        <v>1.17042888819247E-8</v>
      </c>
      <c r="G108" s="5">
        <v>4.3515945843053497E-8</v>
      </c>
    </row>
    <row r="109" spans="1:7" x14ac:dyDescent="0.2">
      <c r="A109" s="4" t="s">
        <v>98</v>
      </c>
      <c r="B109" s="4" t="s">
        <v>79</v>
      </c>
      <c r="C109" s="4" t="s">
        <v>85</v>
      </c>
      <c r="D109" s="4">
        <v>13.2784785605658</v>
      </c>
      <c r="E109" s="4">
        <v>-4.5194065420868599</v>
      </c>
      <c r="F109" s="5">
        <v>6.5054284916011902E-8</v>
      </c>
      <c r="G109" s="5">
        <v>2.3582178282054301E-7</v>
      </c>
    </row>
    <row r="110" spans="1:7" x14ac:dyDescent="0.2">
      <c r="A110" s="4" t="s">
        <v>98</v>
      </c>
      <c r="B110" s="4" t="s">
        <v>77</v>
      </c>
      <c r="C110" s="4" t="s">
        <v>36</v>
      </c>
      <c r="D110" s="4">
        <v>4.8693183197740302</v>
      </c>
      <c r="E110" s="4">
        <v>2.82520502008478</v>
      </c>
      <c r="F110" s="5">
        <v>1.3529252643087099E-7</v>
      </c>
      <c r="G110" s="5">
        <v>4.7847356908478704E-7</v>
      </c>
    </row>
    <row r="111" spans="1:7" x14ac:dyDescent="0.2">
      <c r="A111" s="4" t="s">
        <v>98</v>
      </c>
      <c r="B111" s="4" t="s">
        <v>79</v>
      </c>
      <c r="C111" s="4" t="s">
        <v>60</v>
      </c>
      <c r="D111" s="4">
        <v>6.1247582624230903</v>
      </c>
      <c r="E111" s="4">
        <v>-3.4446453468629601</v>
      </c>
      <c r="F111" s="5">
        <v>3.4060506198452001E-7</v>
      </c>
      <c r="G111" s="5">
        <v>1.1224484997217101E-6</v>
      </c>
    </row>
    <row r="112" spans="1:7" x14ac:dyDescent="0.2">
      <c r="A112" s="4" t="s">
        <v>98</v>
      </c>
      <c r="B112" s="4" t="s">
        <v>77</v>
      </c>
      <c r="C112" s="4" t="s">
        <v>24</v>
      </c>
      <c r="D112" s="4">
        <v>328.49161420677501</v>
      </c>
      <c r="E112" s="4">
        <v>3.7226649729424399</v>
      </c>
      <c r="F112" s="5">
        <v>3.3826230167516599E-7</v>
      </c>
      <c r="G112" s="5">
        <v>1.1224484997217101E-6</v>
      </c>
    </row>
    <row r="113" spans="1:7" x14ac:dyDescent="0.2">
      <c r="A113" s="4" t="s">
        <v>98</v>
      </c>
      <c r="B113" s="4" t="s">
        <v>79</v>
      </c>
      <c r="C113" s="4" t="s">
        <v>86</v>
      </c>
      <c r="D113" s="4">
        <v>4782.42718676597</v>
      </c>
      <c r="E113" s="4">
        <v>-3.0101023944902501</v>
      </c>
      <c r="F113" s="5">
        <v>6.0308665038141497E-7</v>
      </c>
      <c r="G113" s="5">
        <v>1.90103400663707E-6</v>
      </c>
    </row>
    <row r="114" spans="1:7" x14ac:dyDescent="0.2">
      <c r="A114" s="4" t="s">
        <v>98</v>
      </c>
      <c r="B114" s="4" t="s">
        <v>77</v>
      </c>
      <c r="C114" s="4" t="s">
        <v>87</v>
      </c>
      <c r="D114" s="4">
        <v>13.0581639849865</v>
      </c>
      <c r="E114" s="4">
        <v>3.9693351372778198</v>
      </c>
      <c r="F114" s="5">
        <v>7.9955774870465696E-7</v>
      </c>
      <c r="G114" s="5">
        <v>2.46672071408883E-6</v>
      </c>
    </row>
    <row r="115" spans="1:7" x14ac:dyDescent="0.2">
      <c r="A115" s="4" t="s">
        <v>98</v>
      </c>
      <c r="B115" s="4" t="s">
        <v>79</v>
      </c>
      <c r="C115" s="4" t="s">
        <v>88</v>
      </c>
      <c r="D115" s="4">
        <v>9.1894870071790997</v>
      </c>
      <c r="E115" s="4">
        <v>-3.9811729682124102</v>
      </c>
      <c r="F115" s="5">
        <v>8.6721344452490801E-7</v>
      </c>
      <c r="G115" s="5">
        <v>2.6197072803356599E-6</v>
      </c>
    </row>
    <row r="116" spans="1:7" x14ac:dyDescent="0.2">
      <c r="A116" s="4" t="s">
        <v>98</v>
      </c>
      <c r="B116" s="4" t="s">
        <v>79</v>
      </c>
      <c r="C116" s="4" t="s">
        <v>89</v>
      </c>
      <c r="D116" s="4">
        <v>7.9578916586862398</v>
      </c>
      <c r="E116" s="4">
        <v>-3.7736333758325098</v>
      </c>
      <c r="F116" s="5">
        <v>1.3349150996572901E-6</v>
      </c>
      <c r="G116" s="5">
        <v>3.95025896837363E-6</v>
      </c>
    </row>
    <row r="117" spans="1:7" x14ac:dyDescent="0.2">
      <c r="A117" s="4" t="s">
        <v>98</v>
      </c>
      <c r="B117" s="4" t="s">
        <v>77</v>
      </c>
      <c r="C117" s="4" t="s">
        <v>90</v>
      </c>
      <c r="D117" s="4">
        <v>15.7162760826776</v>
      </c>
      <c r="E117" s="4">
        <v>2.4336608126275499</v>
      </c>
      <c r="F117" s="5">
        <v>1.61130001188724E-6</v>
      </c>
      <c r="G117" s="5">
        <v>4.6727700344729899E-6</v>
      </c>
    </row>
    <row r="118" spans="1:7" x14ac:dyDescent="0.2">
      <c r="A118" s="4" t="s">
        <v>98</v>
      </c>
      <c r="B118" s="4" t="s">
        <v>77</v>
      </c>
      <c r="C118" s="4" t="s">
        <v>52</v>
      </c>
      <c r="D118" s="4">
        <v>2.8858297965470499</v>
      </c>
      <c r="E118" s="4">
        <v>2.21501413226712</v>
      </c>
      <c r="F118" s="5">
        <v>2.12835682930073E-6</v>
      </c>
      <c r="G118" s="5">
        <v>6.0512105931099097E-6</v>
      </c>
    </row>
    <row r="119" spans="1:7" x14ac:dyDescent="0.2">
      <c r="A119" s="4" t="s">
        <v>98</v>
      </c>
      <c r="B119" s="4" t="s">
        <v>77</v>
      </c>
      <c r="C119" s="4" t="s">
        <v>67</v>
      </c>
      <c r="D119" s="4">
        <v>84.1721712631077</v>
      </c>
      <c r="E119" s="4">
        <v>2.6937303290654402</v>
      </c>
      <c r="F119" s="5">
        <v>3.4529156913852101E-6</v>
      </c>
      <c r="G119" s="5">
        <v>9.6283226009779999E-6</v>
      </c>
    </row>
    <row r="120" spans="1:7" x14ac:dyDescent="0.2">
      <c r="A120" s="4" t="s">
        <v>98</v>
      </c>
      <c r="B120" s="4" t="s">
        <v>79</v>
      </c>
      <c r="C120" s="4" t="s">
        <v>91</v>
      </c>
      <c r="D120" s="4">
        <v>5.9719583461256498</v>
      </c>
      <c r="E120" s="4">
        <v>-3.35885292445283</v>
      </c>
      <c r="F120" s="5">
        <v>5.6320454696358703E-6</v>
      </c>
      <c r="G120" s="5">
        <v>1.50647107491265E-5</v>
      </c>
    </row>
    <row r="121" spans="1:7" x14ac:dyDescent="0.2">
      <c r="A121" s="4" t="s">
        <v>98</v>
      </c>
      <c r="B121" s="4" t="s">
        <v>77</v>
      </c>
      <c r="C121" s="4" t="s">
        <v>62</v>
      </c>
      <c r="D121" s="4">
        <v>5.5795168067544099</v>
      </c>
      <c r="E121" s="4">
        <v>2.3599745264256899</v>
      </c>
      <c r="F121" s="5">
        <v>5.7142006289790299E-6</v>
      </c>
      <c r="G121" s="5">
        <v>1.50647107491265E-5</v>
      </c>
    </row>
    <row r="122" spans="1:7" x14ac:dyDescent="0.2">
      <c r="A122" s="4" t="s">
        <v>98</v>
      </c>
      <c r="B122" s="4" t="s">
        <v>77</v>
      </c>
      <c r="C122" s="4" t="s">
        <v>92</v>
      </c>
      <c r="D122" s="4">
        <v>28.9310168000661</v>
      </c>
      <c r="E122" s="4">
        <v>2.2129007956568199</v>
      </c>
      <c r="F122" s="5">
        <v>6.23622418126844E-6</v>
      </c>
      <c r="G122" s="5">
        <v>1.6147366183641501E-5</v>
      </c>
    </row>
    <row r="123" spans="1:7" x14ac:dyDescent="0.2">
      <c r="A123" s="4" t="s">
        <v>98</v>
      </c>
      <c r="B123" s="4" t="s">
        <v>79</v>
      </c>
      <c r="C123" s="4" t="s">
        <v>93</v>
      </c>
      <c r="D123" s="4">
        <v>5.3731339411797796</v>
      </c>
      <c r="E123" s="4">
        <v>-3.1955457298460699</v>
      </c>
      <c r="F123" s="5">
        <v>1.83994209673908E-5</v>
      </c>
      <c r="G123" s="5">
        <v>4.68055445661696E-5</v>
      </c>
    </row>
    <row r="124" spans="1:7" x14ac:dyDescent="0.2">
      <c r="A124" s="4" t="s">
        <v>98</v>
      </c>
      <c r="B124" s="4" t="s">
        <v>79</v>
      </c>
      <c r="C124" s="4" t="s">
        <v>94</v>
      </c>
      <c r="D124" s="4">
        <v>4.4603869126312397</v>
      </c>
      <c r="E124" s="4">
        <v>-2.9052142139021502</v>
      </c>
      <c r="F124" s="4">
        <v>1.0456202732486099E-4</v>
      </c>
      <c r="G124" s="4">
        <v>2.5845297639421499E-4</v>
      </c>
    </row>
    <row r="125" spans="1:7" x14ac:dyDescent="0.2">
      <c r="A125" s="4" t="s">
        <v>98</v>
      </c>
      <c r="B125" s="4" t="s">
        <v>77</v>
      </c>
      <c r="C125" s="4" t="s">
        <v>95</v>
      </c>
      <c r="D125" s="4">
        <v>238.83195972207599</v>
      </c>
      <c r="E125" s="4">
        <v>2.2252315660749198</v>
      </c>
      <c r="F125" s="4">
        <v>1.0694605919760599E-4</v>
      </c>
      <c r="G125" s="4">
        <v>2.5845297639421499E-4</v>
      </c>
    </row>
    <row r="126" spans="1:7" x14ac:dyDescent="0.2">
      <c r="A126" s="4" t="s">
        <v>98</v>
      </c>
      <c r="B126" s="4" t="s">
        <v>79</v>
      </c>
      <c r="C126" s="4" t="s">
        <v>96</v>
      </c>
      <c r="D126" s="4">
        <v>49.863808516776203</v>
      </c>
      <c r="E126" s="4">
        <v>-2.0611045786045601</v>
      </c>
      <c r="F126" s="4">
        <v>2.0260715551984301E-4</v>
      </c>
      <c r="G126" s="4">
        <v>4.8160717295700402E-4</v>
      </c>
    </row>
    <row r="127" spans="1:7" x14ac:dyDescent="0.2">
      <c r="A127" s="4" t="s">
        <v>98</v>
      </c>
      <c r="B127" s="4" t="s">
        <v>77</v>
      </c>
      <c r="C127" s="4" t="s">
        <v>43</v>
      </c>
      <c r="D127" s="4">
        <v>1382.0186366528101</v>
      </c>
      <c r="E127" s="4">
        <v>3.3779233260558801</v>
      </c>
      <c r="F127" s="4">
        <v>2.3637918168261301E-4</v>
      </c>
      <c r="G127" s="4">
        <v>5.52822279741596E-4</v>
      </c>
    </row>
    <row r="128" spans="1:7" x14ac:dyDescent="0.2">
      <c r="A128" s="4" t="s">
        <v>98</v>
      </c>
      <c r="B128" s="4" t="s">
        <v>77</v>
      </c>
      <c r="C128" s="4" t="s">
        <v>97</v>
      </c>
      <c r="D128" s="4">
        <v>2394.9672435318098</v>
      </c>
      <c r="E128" s="4">
        <v>2.4898820932321102</v>
      </c>
      <c r="F128" s="4">
        <v>1.7894205977622101E-3</v>
      </c>
      <c r="G128" s="4">
        <v>3.65445051655663E-3</v>
      </c>
    </row>
    <row r="129" spans="1:7" x14ac:dyDescent="0.2">
      <c r="A129" s="4" t="s">
        <v>113</v>
      </c>
      <c r="B129" s="4" t="s">
        <v>99</v>
      </c>
      <c r="C129" s="4" t="s">
        <v>13</v>
      </c>
      <c r="D129" s="4">
        <v>4678.85233413889</v>
      </c>
      <c r="E129" s="4">
        <v>12.3114678851487</v>
      </c>
      <c r="F129" s="5">
        <v>6.9820909186452902E-160</v>
      </c>
      <c r="G129" s="5">
        <v>9.5654645585440495E-158</v>
      </c>
    </row>
    <row r="130" spans="1:7" x14ac:dyDescent="0.2">
      <c r="A130" s="4" t="s">
        <v>113</v>
      </c>
      <c r="B130" s="4" t="s">
        <v>99</v>
      </c>
      <c r="C130" s="4" t="s">
        <v>9</v>
      </c>
      <c r="D130" s="4">
        <v>3793.1293808559499</v>
      </c>
      <c r="E130" s="4">
        <v>11.3231052240543</v>
      </c>
      <c r="F130" s="5">
        <v>4.6919697272090198E-121</v>
      </c>
      <c r="G130" s="5">
        <v>3.2139992631381798E-119</v>
      </c>
    </row>
    <row r="131" spans="1:7" x14ac:dyDescent="0.2">
      <c r="A131" s="4" t="s">
        <v>113</v>
      </c>
      <c r="B131" s="4" t="s">
        <v>99</v>
      </c>
      <c r="C131" s="4" t="s">
        <v>10</v>
      </c>
      <c r="D131" s="4">
        <v>1120.7601746031901</v>
      </c>
      <c r="E131" s="4">
        <v>11.0652152109793</v>
      </c>
      <c r="F131" s="5">
        <v>6.8466730503821506E-114</v>
      </c>
      <c r="G131" s="5">
        <v>3.1266473596745199E-112</v>
      </c>
    </row>
    <row r="132" spans="1:7" x14ac:dyDescent="0.2">
      <c r="A132" s="4" t="s">
        <v>113</v>
      </c>
      <c r="B132" s="4" t="s">
        <v>99</v>
      </c>
      <c r="C132" s="4" t="s">
        <v>100</v>
      </c>
      <c r="D132" s="4">
        <v>1491.0713852946301</v>
      </c>
      <c r="E132" s="4">
        <v>11.393271794909801</v>
      </c>
      <c r="F132" s="5">
        <v>7.3771463087544302E-109</v>
      </c>
      <c r="G132" s="5">
        <v>2.5266726107483899E-107</v>
      </c>
    </row>
    <row r="133" spans="1:7" x14ac:dyDescent="0.2">
      <c r="A133" s="4" t="s">
        <v>113</v>
      </c>
      <c r="B133" s="4" t="s">
        <v>99</v>
      </c>
      <c r="C133" s="4" t="s">
        <v>24</v>
      </c>
      <c r="D133" s="4">
        <v>441.855905638021</v>
      </c>
      <c r="E133" s="4">
        <v>8.7792381645362205</v>
      </c>
      <c r="F133" s="5">
        <v>1.10854163321155E-83</v>
      </c>
      <c r="G133" s="5">
        <v>3.0374040749996401E-82</v>
      </c>
    </row>
    <row r="134" spans="1:7" x14ac:dyDescent="0.2">
      <c r="A134" s="4" t="s">
        <v>113</v>
      </c>
      <c r="B134" s="4" t="s">
        <v>99</v>
      </c>
      <c r="C134" s="4" t="s">
        <v>64</v>
      </c>
      <c r="D134" s="4">
        <v>369.11471603654797</v>
      </c>
      <c r="E134" s="4">
        <v>9.6178467890257302</v>
      </c>
      <c r="F134" s="5">
        <v>1.47533230956297E-76</v>
      </c>
      <c r="G134" s="5">
        <v>3.36867544016877E-75</v>
      </c>
    </row>
    <row r="135" spans="1:7" x14ac:dyDescent="0.2">
      <c r="A135" s="4" t="s">
        <v>113</v>
      </c>
      <c r="B135" s="4" t="s">
        <v>99</v>
      </c>
      <c r="C135" s="4" t="s">
        <v>30</v>
      </c>
      <c r="D135" s="4">
        <v>144.813085556408</v>
      </c>
      <c r="E135" s="4">
        <v>8.0206029078118704</v>
      </c>
      <c r="F135" s="5">
        <v>1.27235948420681E-62</v>
      </c>
      <c r="G135" s="5">
        <v>2.4901892762333198E-61</v>
      </c>
    </row>
    <row r="136" spans="1:7" x14ac:dyDescent="0.2">
      <c r="A136" s="4" t="s">
        <v>113</v>
      </c>
      <c r="B136" s="4" t="s">
        <v>99</v>
      </c>
      <c r="C136" s="4" t="s">
        <v>7</v>
      </c>
      <c r="D136" s="4">
        <v>469.99050753936399</v>
      </c>
      <c r="E136" s="4">
        <v>9.3274108592232405</v>
      </c>
      <c r="F136" s="5">
        <v>2.5806132218529099E-49</v>
      </c>
      <c r="G136" s="5">
        <v>4.4193001424231097E-48</v>
      </c>
    </row>
    <row r="137" spans="1:7" x14ac:dyDescent="0.2">
      <c r="A137" s="4" t="s">
        <v>113</v>
      </c>
      <c r="B137" s="4" t="s">
        <v>99</v>
      </c>
      <c r="C137" s="4" t="s">
        <v>22</v>
      </c>
      <c r="D137" s="4">
        <v>159.997158704344</v>
      </c>
      <c r="E137" s="4">
        <v>8.4053333116984401</v>
      </c>
      <c r="F137" s="5">
        <v>3.9538231251497197E-48</v>
      </c>
      <c r="G137" s="5">
        <v>6.0185974238390199E-47</v>
      </c>
    </row>
    <row r="138" spans="1:7" x14ac:dyDescent="0.2">
      <c r="A138" s="4" t="s">
        <v>113</v>
      </c>
      <c r="B138" s="4" t="s">
        <v>99</v>
      </c>
      <c r="C138" s="4" t="s">
        <v>101</v>
      </c>
      <c r="D138" s="4">
        <v>282.93175862499402</v>
      </c>
      <c r="E138" s="4">
        <v>9.2290342556749199</v>
      </c>
      <c r="F138" s="5">
        <v>2.0302496208828801E-46</v>
      </c>
      <c r="G138" s="5">
        <v>2.7814419806095499E-45</v>
      </c>
    </row>
    <row r="139" spans="1:7" x14ac:dyDescent="0.2">
      <c r="A139" s="4" t="s">
        <v>113</v>
      </c>
      <c r="B139" s="4" t="s">
        <v>99</v>
      </c>
      <c r="C139" s="4" t="s">
        <v>19</v>
      </c>
      <c r="D139" s="4">
        <v>97.267884283994903</v>
      </c>
      <c r="E139" s="4">
        <v>7.2854275889527296</v>
      </c>
      <c r="F139" s="5">
        <v>4.3565265181845598E-45</v>
      </c>
      <c r="G139" s="5">
        <v>5.4258557544662301E-44</v>
      </c>
    </row>
    <row r="140" spans="1:7" x14ac:dyDescent="0.2">
      <c r="A140" s="4" t="s">
        <v>113</v>
      </c>
      <c r="B140" s="4" t="s">
        <v>99</v>
      </c>
      <c r="C140" s="4" t="s">
        <v>15</v>
      </c>
      <c r="D140" s="4">
        <v>127.362959224631</v>
      </c>
      <c r="E140" s="4">
        <v>8.0737177714794797</v>
      </c>
      <c r="F140" s="5">
        <v>3.0557104021637801E-40</v>
      </c>
      <c r="G140" s="5">
        <v>3.4886027091369798E-39</v>
      </c>
    </row>
    <row r="141" spans="1:7" x14ac:dyDescent="0.2">
      <c r="A141" s="4" t="s">
        <v>113</v>
      </c>
      <c r="B141" s="4" t="s">
        <v>99</v>
      </c>
      <c r="C141" s="4" t="s">
        <v>20</v>
      </c>
      <c r="D141" s="4">
        <v>242.98642771437599</v>
      </c>
      <c r="E141" s="4">
        <v>8.4652964847129795</v>
      </c>
      <c r="F141" s="5">
        <v>1.0971367482280899E-35</v>
      </c>
      <c r="G141" s="5">
        <v>1.1562133423634501E-34</v>
      </c>
    </row>
    <row r="142" spans="1:7" x14ac:dyDescent="0.2">
      <c r="A142" s="4" t="s">
        <v>113</v>
      </c>
      <c r="B142" s="4" t="s">
        <v>99</v>
      </c>
      <c r="C142" s="4" t="s">
        <v>34</v>
      </c>
      <c r="D142" s="4">
        <v>29.5386438737421</v>
      </c>
      <c r="E142" s="4">
        <v>5.9333392096142497</v>
      </c>
      <c r="F142" s="5">
        <v>3.27437236482977E-26</v>
      </c>
      <c r="G142" s="5">
        <v>3.2042072427262698E-25</v>
      </c>
    </row>
    <row r="143" spans="1:7" x14ac:dyDescent="0.2">
      <c r="A143" s="4" t="s">
        <v>113</v>
      </c>
      <c r="B143" s="4" t="s">
        <v>99</v>
      </c>
      <c r="C143" s="4" t="s">
        <v>75</v>
      </c>
      <c r="D143" s="4">
        <v>56.474191629604597</v>
      </c>
      <c r="E143" s="4">
        <v>5.7746469752694498</v>
      </c>
      <c r="F143" s="5">
        <v>4.45824413640742E-26</v>
      </c>
      <c r="G143" s="5">
        <v>4.07186297791878E-25</v>
      </c>
    </row>
    <row r="144" spans="1:7" x14ac:dyDescent="0.2">
      <c r="A144" s="4" t="s">
        <v>113</v>
      </c>
      <c r="B144" s="4" t="s">
        <v>99</v>
      </c>
      <c r="C144" s="4" t="s">
        <v>41</v>
      </c>
      <c r="D144" s="4">
        <v>39.091868098207797</v>
      </c>
      <c r="E144" s="4">
        <v>6.3493399493859899</v>
      </c>
      <c r="F144" s="5">
        <v>5.2827112564593503E-25</v>
      </c>
      <c r="G144" s="5">
        <v>4.52332151334332E-24</v>
      </c>
    </row>
    <row r="145" spans="1:7" x14ac:dyDescent="0.2">
      <c r="A145" s="4" t="s">
        <v>113</v>
      </c>
      <c r="B145" s="4" t="s">
        <v>102</v>
      </c>
      <c r="C145" s="4" t="s">
        <v>16</v>
      </c>
      <c r="D145" s="4">
        <v>204.91740102502001</v>
      </c>
      <c r="E145" s="4">
        <v>-8.7047428969009903</v>
      </c>
      <c r="F145" s="5">
        <v>3.2618190854443699E-23</v>
      </c>
      <c r="G145" s="5">
        <v>2.6286424394463499E-22</v>
      </c>
    </row>
    <row r="146" spans="1:7" x14ac:dyDescent="0.2">
      <c r="A146" s="4" t="s">
        <v>113</v>
      </c>
      <c r="B146" s="4" t="s">
        <v>99</v>
      </c>
      <c r="C146" s="4" t="s">
        <v>26</v>
      </c>
      <c r="D146" s="4">
        <v>26.3156240189724</v>
      </c>
      <c r="E146" s="4">
        <v>5.7590390031468797</v>
      </c>
      <c r="F146" s="5">
        <v>8.8772273344552397E-23</v>
      </c>
      <c r="G146" s="5">
        <v>6.7565563601131501E-22</v>
      </c>
    </row>
    <row r="147" spans="1:7" x14ac:dyDescent="0.2">
      <c r="A147" s="4" t="s">
        <v>113</v>
      </c>
      <c r="B147" s="4" t="s">
        <v>99</v>
      </c>
      <c r="C147" s="4" t="s">
        <v>29</v>
      </c>
      <c r="D147" s="4">
        <v>19.513956791147301</v>
      </c>
      <c r="E147" s="4">
        <v>5.3203114398906699</v>
      </c>
      <c r="F147" s="5">
        <v>2.09109941970689E-22</v>
      </c>
      <c r="G147" s="5">
        <v>1.50779273947286E-21</v>
      </c>
    </row>
    <row r="148" spans="1:7" x14ac:dyDescent="0.2">
      <c r="A148" s="4" t="s">
        <v>113</v>
      </c>
      <c r="B148" s="4" t="s">
        <v>99</v>
      </c>
      <c r="C148" s="4" t="s">
        <v>58</v>
      </c>
      <c r="D148" s="4">
        <v>334.80645805110498</v>
      </c>
      <c r="E148" s="4">
        <v>5.7535549337390703</v>
      </c>
      <c r="F148" s="5">
        <v>2.47495573257632E-22</v>
      </c>
      <c r="G148" s="5">
        <v>1.69534467681478E-21</v>
      </c>
    </row>
    <row r="149" spans="1:7" x14ac:dyDescent="0.2">
      <c r="A149" s="4" t="s">
        <v>113</v>
      </c>
      <c r="B149" s="4" t="s">
        <v>99</v>
      </c>
      <c r="C149" s="4" t="s">
        <v>51</v>
      </c>
      <c r="D149" s="4">
        <v>73.792672122994304</v>
      </c>
      <c r="E149" s="4">
        <v>7.2763202777593898</v>
      </c>
      <c r="F149" s="5">
        <v>4.3959378892187904E-22</v>
      </c>
      <c r="G149" s="5">
        <v>2.86782614677607E-21</v>
      </c>
    </row>
    <row r="150" spans="1:7" x14ac:dyDescent="0.2">
      <c r="A150" s="4" t="s">
        <v>113</v>
      </c>
      <c r="B150" s="4" t="s">
        <v>99</v>
      </c>
      <c r="C150" s="4" t="s">
        <v>103</v>
      </c>
      <c r="D150" s="4">
        <v>624.54122234414604</v>
      </c>
      <c r="E150" s="4">
        <v>10.2904885359925</v>
      </c>
      <c r="F150" s="5">
        <v>5.2967051690830902E-21</v>
      </c>
      <c r="G150" s="5">
        <v>3.29840276438356E-20</v>
      </c>
    </row>
    <row r="151" spans="1:7" x14ac:dyDescent="0.2">
      <c r="A151" s="4" t="s">
        <v>113</v>
      </c>
      <c r="B151" s="4" t="s">
        <v>99</v>
      </c>
      <c r="C151" s="4" t="s">
        <v>61</v>
      </c>
      <c r="D151" s="4">
        <v>34.6709685785601</v>
      </c>
      <c r="E151" s="4">
        <v>5.4675862744689097</v>
      </c>
      <c r="F151" s="5">
        <v>4.3216709890455099E-19</v>
      </c>
      <c r="G151" s="5">
        <v>2.5742127195618899E-18</v>
      </c>
    </row>
    <row r="152" spans="1:7" x14ac:dyDescent="0.2">
      <c r="A152" s="4" t="s">
        <v>113</v>
      </c>
      <c r="B152" s="4" t="s">
        <v>99</v>
      </c>
      <c r="C152" s="4" t="s">
        <v>31</v>
      </c>
      <c r="D152" s="4">
        <v>18.763815034374201</v>
      </c>
      <c r="E152" s="4">
        <v>5.2506392874985197</v>
      </c>
      <c r="F152" s="5">
        <v>2.0174997891169801E-17</v>
      </c>
      <c r="G152" s="5">
        <v>1.1516561296209399E-16</v>
      </c>
    </row>
    <row r="153" spans="1:7" x14ac:dyDescent="0.2">
      <c r="A153" s="4" t="s">
        <v>113</v>
      </c>
      <c r="B153" s="4" t="s">
        <v>99</v>
      </c>
      <c r="C153" s="4" t="s">
        <v>104</v>
      </c>
      <c r="D153" s="4">
        <v>11.0129541782792</v>
      </c>
      <c r="E153" s="4">
        <v>4.4371037518651102</v>
      </c>
      <c r="F153" s="5">
        <v>2.41662960305505E-16</v>
      </c>
      <c r="G153" s="5">
        <v>1.32431302247417E-15</v>
      </c>
    </row>
    <row r="154" spans="1:7" x14ac:dyDescent="0.2">
      <c r="A154" s="4" t="s">
        <v>113</v>
      </c>
      <c r="B154" s="4" t="s">
        <v>99</v>
      </c>
      <c r="C154" s="4" t="s">
        <v>32</v>
      </c>
      <c r="D154" s="4">
        <v>10.155684636159799</v>
      </c>
      <c r="E154" s="4">
        <v>4.3239555801628198</v>
      </c>
      <c r="F154" s="5">
        <v>4.2927951081312798E-16</v>
      </c>
      <c r="G154" s="5">
        <v>2.2619728069768699E-15</v>
      </c>
    </row>
    <row r="155" spans="1:7" x14ac:dyDescent="0.2">
      <c r="A155" s="4" t="s">
        <v>113</v>
      </c>
      <c r="B155" s="4" t="s">
        <v>99</v>
      </c>
      <c r="C155" s="4" t="s">
        <v>18</v>
      </c>
      <c r="D155" s="4">
        <v>8.4909522675873603</v>
      </c>
      <c r="E155" s="4">
        <v>4.02506212908792</v>
      </c>
      <c r="F155" s="5">
        <v>6.4243071211368805E-16</v>
      </c>
      <c r="G155" s="5">
        <v>3.2597410207250099E-15</v>
      </c>
    </row>
    <row r="156" spans="1:7" x14ac:dyDescent="0.2">
      <c r="A156" s="4" t="s">
        <v>113</v>
      </c>
      <c r="B156" s="4" t="s">
        <v>99</v>
      </c>
      <c r="C156" s="4" t="s">
        <v>45</v>
      </c>
      <c r="D156" s="4">
        <v>11.2381326537361</v>
      </c>
      <c r="E156" s="4">
        <v>4.3872528158844002</v>
      </c>
      <c r="F156" s="5">
        <v>7.1388798647156206E-14</v>
      </c>
      <c r="G156" s="5">
        <v>3.4929519338072801E-13</v>
      </c>
    </row>
    <row r="157" spans="1:7" x14ac:dyDescent="0.2">
      <c r="A157" s="4" t="s">
        <v>113</v>
      </c>
      <c r="B157" s="4" t="s">
        <v>99</v>
      </c>
      <c r="C157" s="4" t="s">
        <v>92</v>
      </c>
      <c r="D157" s="4">
        <v>55.394909280455899</v>
      </c>
      <c r="E157" s="4">
        <v>4.8678703869188</v>
      </c>
      <c r="F157" s="5">
        <v>7.9356099960370503E-14</v>
      </c>
      <c r="G157" s="5">
        <v>3.7488916188175E-13</v>
      </c>
    </row>
    <row r="158" spans="1:7" x14ac:dyDescent="0.2">
      <c r="A158" s="4" t="s">
        <v>113</v>
      </c>
      <c r="B158" s="4" t="s">
        <v>99</v>
      </c>
      <c r="C158" s="4" t="s">
        <v>37</v>
      </c>
      <c r="D158" s="4">
        <v>13.1389649161975</v>
      </c>
      <c r="E158" s="4">
        <v>3.5801763450678199</v>
      </c>
      <c r="F158" s="5">
        <v>3.3969758890228301E-13</v>
      </c>
      <c r="G158" s="5">
        <v>1.5512856559870899E-12</v>
      </c>
    </row>
    <row r="159" spans="1:7" x14ac:dyDescent="0.2">
      <c r="A159" s="4" t="s">
        <v>113</v>
      </c>
      <c r="B159" s="4" t="s">
        <v>99</v>
      </c>
      <c r="C159" s="4" t="s">
        <v>27</v>
      </c>
      <c r="D159" s="4">
        <v>28.418620904579601</v>
      </c>
      <c r="E159" s="4">
        <v>4.2387154971765302</v>
      </c>
      <c r="F159" s="5">
        <v>4.52156909024351E-13</v>
      </c>
      <c r="G159" s="5">
        <v>1.9982418237527801E-12</v>
      </c>
    </row>
    <row r="160" spans="1:7" x14ac:dyDescent="0.2">
      <c r="A160" s="4" t="s">
        <v>113</v>
      </c>
      <c r="B160" s="4" t="s">
        <v>99</v>
      </c>
      <c r="C160" s="4" t="s">
        <v>49</v>
      </c>
      <c r="D160" s="4">
        <v>24.0805084325042</v>
      </c>
      <c r="E160" s="4">
        <v>5.6244486263697198</v>
      </c>
      <c r="F160" s="5">
        <v>8.6232033168779301E-13</v>
      </c>
      <c r="G160" s="5">
        <v>3.6918089200383699E-12</v>
      </c>
    </row>
    <row r="161" spans="1:7" x14ac:dyDescent="0.2">
      <c r="A161" s="4" t="s">
        <v>113</v>
      </c>
      <c r="B161" s="4" t="s">
        <v>99</v>
      </c>
      <c r="C161" s="4" t="s">
        <v>52</v>
      </c>
      <c r="D161" s="4">
        <v>6.9636921905337097</v>
      </c>
      <c r="E161" s="4">
        <v>3.7007094501733699</v>
      </c>
      <c r="F161" s="5">
        <v>3.0363850997211401E-12</v>
      </c>
      <c r="G161" s="5">
        <v>1.26055987473271E-11</v>
      </c>
    </row>
    <row r="162" spans="1:7" x14ac:dyDescent="0.2">
      <c r="A162" s="4" t="s">
        <v>113</v>
      </c>
      <c r="B162" s="4" t="s">
        <v>99</v>
      </c>
      <c r="C162" s="4" t="s">
        <v>81</v>
      </c>
      <c r="D162" s="4">
        <v>8.2014648393171701</v>
      </c>
      <c r="E162" s="4">
        <v>3.9865865155726401</v>
      </c>
      <c r="F162" s="5">
        <v>4.67832241921868E-12</v>
      </c>
      <c r="G162" s="5">
        <v>1.8850887395087E-11</v>
      </c>
    </row>
    <row r="163" spans="1:7" x14ac:dyDescent="0.2">
      <c r="A163" s="4" t="s">
        <v>113</v>
      </c>
      <c r="B163" s="4" t="s">
        <v>99</v>
      </c>
      <c r="C163" s="4" t="s">
        <v>21</v>
      </c>
      <c r="D163" s="4">
        <v>1025.14103564735</v>
      </c>
      <c r="E163" s="4">
        <v>5.3065650729626901</v>
      </c>
      <c r="F163" s="5">
        <v>6.83597854040183E-12</v>
      </c>
      <c r="G163" s="5">
        <v>2.6757973143858599E-11</v>
      </c>
    </row>
    <row r="164" spans="1:7" x14ac:dyDescent="0.2">
      <c r="A164" s="4" t="s">
        <v>113</v>
      </c>
      <c r="B164" s="4" t="s">
        <v>102</v>
      </c>
      <c r="C164" s="4" t="s">
        <v>55</v>
      </c>
      <c r="D164" s="4">
        <v>5070.8716914593297</v>
      </c>
      <c r="E164" s="4">
        <v>-2.9340105342789999</v>
      </c>
      <c r="F164" s="5">
        <v>1.8470256195270699E-11</v>
      </c>
      <c r="G164" s="5">
        <v>7.0289586076446705E-11</v>
      </c>
    </row>
    <row r="165" spans="1:7" x14ac:dyDescent="0.2">
      <c r="A165" s="4" t="s">
        <v>113</v>
      </c>
      <c r="B165" s="4" t="s">
        <v>99</v>
      </c>
      <c r="C165" s="4" t="s">
        <v>70</v>
      </c>
      <c r="D165" s="4">
        <v>38.1075689627</v>
      </c>
      <c r="E165" s="4">
        <v>4.5102653137154398</v>
      </c>
      <c r="F165" s="5">
        <v>2.9520851122287498E-11</v>
      </c>
      <c r="G165" s="5">
        <v>1.09306935236578E-10</v>
      </c>
    </row>
    <row r="166" spans="1:7" x14ac:dyDescent="0.2">
      <c r="A166" s="4" t="s">
        <v>113</v>
      </c>
      <c r="B166" s="4" t="s">
        <v>102</v>
      </c>
      <c r="C166" s="4" t="s">
        <v>80</v>
      </c>
      <c r="D166" s="4">
        <v>1113.7550955116899</v>
      </c>
      <c r="E166" s="4">
        <v>-4.0091622698065104</v>
      </c>
      <c r="F166" s="5">
        <v>4.9803129268668402E-10</v>
      </c>
      <c r="G166" s="5">
        <v>1.7955338710019899E-9</v>
      </c>
    </row>
    <row r="167" spans="1:7" x14ac:dyDescent="0.2">
      <c r="A167" s="4" t="s">
        <v>113</v>
      </c>
      <c r="B167" s="4" t="s">
        <v>102</v>
      </c>
      <c r="C167" s="4" t="s">
        <v>35</v>
      </c>
      <c r="D167" s="4">
        <v>20.361921674989102</v>
      </c>
      <c r="E167" s="4">
        <v>-4.4481506581699302</v>
      </c>
      <c r="F167" s="5">
        <v>2.2571953446078E-9</v>
      </c>
      <c r="G167" s="5">
        <v>7.9291221079812294E-9</v>
      </c>
    </row>
    <row r="168" spans="1:7" x14ac:dyDescent="0.2">
      <c r="A168" s="4" t="s">
        <v>113</v>
      </c>
      <c r="B168" s="4" t="s">
        <v>99</v>
      </c>
      <c r="C168" s="4" t="s">
        <v>36</v>
      </c>
      <c r="D168" s="4">
        <v>7.1429315007386602</v>
      </c>
      <c r="E168" s="4">
        <v>3.7438841068351398</v>
      </c>
      <c r="F168" s="5">
        <v>2.5529813840138198E-9</v>
      </c>
      <c r="G168" s="5">
        <v>8.7439612402473392E-9</v>
      </c>
    </row>
    <row r="169" spans="1:7" x14ac:dyDescent="0.2">
      <c r="A169" s="4" t="s">
        <v>113</v>
      </c>
      <c r="B169" s="4" t="s">
        <v>102</v>
      </c>
      <c r="C169" s="4" t="s">
        <v>39</v>
      </c>
      <c r="D169" s="4">
        <v>31.600519678024099</v>
      </c>
      <c r="E169" s="4">
        <v>-5.2008937680944403</v>
      </c>
      <c r="F169" s="5">
        <v>6.2814258769932602E-9</v>
      </c>
      <c r="G169" s="5">
        <v>2.0012915003443601E-8</v>
      </c>
    </row>
    <row r="170" spans="1:7" x14ac:dyDescent="0.2">
      <c r="A170" s="4" t="s">
        <v>113</v>
      </c>
      <c r="B170" s="4" t="s">
        <v>99</v>
      </c>
      <c r="C170" s="4" t="s">
        <v>105</v>
      </c>
      <c r="D170" s="4">
        <v>4.0289753122314904</v>
      </c>
      <c r="E170" s="4">
        <v>2.7829128944250199</v>
      </c>
      <c r="F170" s="5">
        <v>6.2583661359996097E-9</v>
      </c>
      <c r="G170" s="5">
        <v>2.0012915003443601E-8</v>
      </c>
    </row>
    <row r="171" spans="1:7" x14ac:dyDescent="0.2">
      <c r="A171" s="4" t="s">
        <v>113</v>
      </c>
      <c r="B171" s="4" t="s">
        <v>102</v>
      </c>
      <c r="C171" s="4" t="s">
        <v>84</v>
      </c>
      <c r="D171" s="4">
        <v>3336.7751641324799</v>
      </c>
      <c r="E171" s="4">
        <v>-2.8429581117234699</v>
      </c>
      <c r="F171" s="5">
        <v>6.12109529736982E-9</v>
      </c>
      <c r="G171" s="5">
        <v>2.0012915003443601E-8</v>
      </c>
    </row>
    <row r="172" spans="1:7" x14ac:dyDescent="0.2">
      <c r="A172" s="4" t="s">
        <v>113</v>
      </c>
      <c r="B172" s="4" t="s">
        <v>99</v>
      </c>
      <c r="C172" s="4" t="s">
        <v>106</v>
      </c>
      <c r="D172" s="4">
        <v>81.278293081555404</v>
      </c>
      <c r="E172" s="4">
        <v>4.2184553956759299</v>
      </c>
      <c r="F172" s="5">
        <v>9.1343811259006694E-9</v>
      </c>
      <c r="G172" s="5">
        <v>2.8441141232918002E-8</v>
      </c>
    </row>
    <row r="173" spans="1:7" x14ac:dyDescent="0.2">
      <c r="A173" s="4" t="s">
        <v>113</v>
      </c>
      <c r="B173" s="4" t="s">
        <v>99</v>
      </c>
      <c r="C173" s="4" t="s">
        <v>107</v>
      </c>
      <c r="D173" s="4">
        <v>51.949228179951497</v>
      </c>
      <c r="E173" s="4">
        <v>4.1918111395636402</v>
      </c>
      <c r="F173" s="5">
        <v>1.0046741817660501E-8</v>
      </c>
      <c r="G173" s="5">
        <v>2.9921818022162898E-8</v>
      </c>
    </row>
    <row r="174" spans="1:7" x14ac:dyDescent="0.2">
      <c r="A174" s="4" t="s">
        <v>113</v>
      </c>
      <c r="B174" s="4" t="s">
        <v>99</v>
      </c>
      <c r="C174" s="4" t="s">
        <v>25</v>
      </c>
      <c r="D174" s="4">
        <v>30.865359600468199</v>
      </c>
      <c r="E174" s="4">
        <v>3.8610918060920598</v>
      </c>
      <c r="F174" s="5">
        <v>9.8735726381739492E-9</v>
      </c>
      <c r="G174" s="5">
        <v>2.9921818022162898E-8</v>
      </c>
    </row>
    <row r="175" spans="1:7" x14ac:dyDescent="0.2">
      <c r="A175" s="4" t="s">
        <v>113</v>
      </c>
      <c r="B175" s="4" t="s">
        <v>99</v>
      </c>
      <c r="C175" s="4" t="s">
        <v>108</v>
      </c>
      <c r="D175" s="4">
        <v>23.0264030539192</v>
      </c>
      <c r="E175" s="4">
        <v>3.5749363669805598</v>
      </c>
      <c r="F175" s="5">
        <v>3.5314209680659197E-8</v>
      </c>
      <c r="G175" s="5">
        <v>1.0293716438830399E-7</v>
      </c>
    </row>
    <row r="176" spans="1:7" x14ac:dyDescent="0.2">
      <c r="A176" s="4" t="s">
        <v>113</v>
      </c>
      <c r="B176" s="4" t="s">
        <v>102</v>
      </c>
      <c r="C176" s="4" t="s">
        <v>33</v>
      </c>
      <c r="D176" s="4">
        <v>15112.191591963499</v>
      </c>
      <c r="E176" s="4">
        <v>-2.3112952115771201</v>
      </c>
      <c r="F176" s="5">
        <v>5.72784599019043E-8</v>
      </c>
      <c r="G176" s="5">
        <v>1.6348227097001801E-7</v>
      </c>
    </row>
    <row r="177" spans="1:7" x14ac:dyDescent="0.2">
      <c r="A177" s="4" t="s">
        <v>113</v>
      </c>
      <c r="B177" s="4" t="s">
        <v>99</v>
      </c>
      <c r="C177" s="4" t="s">
        <v>47</v>
      </c>
      <c r="D177" s="4">
        <v>13.075436426303201</v>
      </c>
      <c r="E177" s="4">
        <v>3.0082475410351801</v>
      </c>
      <c r="F177" s="5">
        <v>8.9509549625774896E-8</v>
      </c>
      <c r="G177" s="5">
        <v>2.5026139385165599E-7</v>
      </c>
    </row>
    <row r="178" spans="1:7" x14ac:dyDescent="0.2">
      <c r="A178" s="4" t="s">
        <v>113</v>
      </c>
      <c r="B178" s="4" t="s">
        <v>99</v>
      </c>
      <c r="C178" s="4" t="s">
        <v>44</v>
      </c>
      <c r="D178" s="4">
        <v>16.291362028884699</v>
      </c>
      <c r="E178" s="4">
        <v>3.2341049893037801</v>
      </c>
      <c r="F178" s="5">
        <v>9.3283603729764894E-8</v>
      </c>
      <c r="G178" s="5">
        <v>2.5559707421955598E-7</v>
      </c>
    </row>
    <row r="179" spans="1:7" x14ac:dyDescent="0.2">
      <c r="A179" s="4" t="s">
        <v>113</v>
      </c>
      <c r="B179" s="4" t="s">
        <v>99</v>
      </c>
      <c r="C179" s="4" t="s">
        <v>97</v>
      </c>
      <c r="D179" s="4">
        <v>3174.0664789003799</v>
      </c>
      <c r="E179" s="4">
        <v>3.7798632917439501</v>
      </c>
      <c r="F179" s="5">
        <v>1.04917563191951E-7</v>
      </c>
      <c r="G179" s="5">
        <v>2.81837375633281E-7</v>
      </c>
    </row>
    <row r="180" spans="1:7" x14ac:dyDescent="0.2">
      <c r="A180" s="4" t="s">
        <v>113</v>
      </c>
      <c r="B180" s="4" t="s">
        <v>102</v>
      </c>
      <c r="C180" s="4" t="s">
        <v>78</v>
      </c>
      <c r="D180" s="4">
        <v>33063.178579110601</v>
      </c>
      <c r="E180" s="4">
        <v>-2.9027679978272398</v>
      </c>
      <c r="F180" s="5">
        <v>2.02622049560285E-7</v>
      </c>
      <c r="G180" s="5">
        <v>5.3383116903382898E-7</v>
      </c>
    </row>
    <row r="181" spans="1:7" x14ac:dyDescent="0.2">
      <c r="A181" s="4" t="s">
        <v>113</v>
      </c>
      <c r="B181" s="4" t="s">
        <v>99</v>
      </c>
      <c r="C181" s="4" t="s">
        <v>38</v>
      </c>
      <c r="D181" s="4">
        <v>26.806141652890599</v>
      </c>
      <c r="E181" s="4">
        <v>2.9844440374587</v>
      </c>
      <c r="F181" s="5">
        <v>5.7893414424536105E-7</v>
      </c>
      <c r="G181" s="5">
        <v>1.4964901464455499E-6</v>
      </c>
    </row>
    <row r="182" spans="1:7" x14ac:dyDescent="0.2">
      <c r="A182" s="4" t="s">
        <v>113</v>
      </c>
      <c r="B182" s="4" t="s">
        <v>102</v>
      </c>
      <c r="C182" s="4" t="s">
        <v>67</v>
      </c>
      <c r="D182" s="4">
        <v>120.807107739514</v>
      </c>
      <c r="E182" s="4">
        <v>-3.3616607215802499</v>
      </c>
      <c r="F182" s="5">
        <v>2.9387894727717602E-6</v>
      </c>
      <c r="G182" s="5">
        <v>7.45581773647651E-6</v>
      </c>
    </row>
    <row r="183" spans="1:7" x14ac:dyDescent="0.2">
      <c r="A183" s="4" t="s">
        <v>113</v>
      </c>
      <c r="B183" s="4" t="s">
        <v>99</v>
      </c>
      <c r="C183" s="4" t="s">
        <v>62</v>
      </c>
      <c r="D183" s="4">
        <v>8.4854228762098192</v>
      </c>
      <c r="E183" s="4">
        <v>3.1237153479373601</v>
      </c>
      <c r="F183" s="5">
        <v>3.0380205700890598E-6</v>
      </c>
      <c r="G183" s="5">
        <v>7.5674330564036597E-6</v>
      </c>
    </row>
    <row r="184" spans="1:7" x14ac:dyDescent="0.2">
      <c r="A184" s="4" t="s">
        <v>113</v>
      </c>
      <c r="B184" s="4" t="s">
        <v>102</v>
      </c>
      <c r="C184" s="4" t="s">
        <v>46</v>
      </c>
      <c r="D184" s="4">
        <v>18.505200266371599</v>
      </c>
      <c r="E184" s="4">
        <v>-3.03077615068017</v>
      </c>
      <c r="F184" s="5">
        <v>2.56983425930977E-5</v>
      </c>
      <c r="G184" s="5">
        <v>6.1766191846568204E-5</v>
      </c>
    </row>
    <row r="185" spans="1:7" x14ac:dyDescent="0.2">
      <c r="A185" s="4" t="s">
        <v>113</v>
      </c>
      <c r="B185" s="4" t="s">
        <v>99</v>
      </c>
      <c r="C185" s="4" t="s">
        <v>109</v>
      </c>
      <c r="D185" s="4">
        <v>3.6193618586549801</v>
      </c>
      <c r="E185" s="4">
        <v>2.2310996146041999</v>
      </c>
      <c r="F185" s="5">
        <v>2.84586643036276E-5</v>
      </c>
      <c r="G185" s="5">
        <v>6.7221327751672196E-5</v>
      </c>
    </row>
    <row r="186" spans="1:7" x14ac:dyDescent="0.2">
      <c r="A186" s="4" t="s">
        <v>113</v>
      </c>
      <c r="B186" s="4" t="s">
        <v>99</v>
      </c>
      <c r="C186" s="4" t="s">
        <v>95</v>
      </c>
      <c r="D186" s="4">
        <v>871.61472582259501</v>
      </c>
      <c r="E186" s="4">
        <v>2.96157966208151</v>
      </c>
      <c r="F186" s="4">
        <v>1.9624252376856401E-4</v>
      </c>
      <c r="G186" s="4">
        <v>4.53399968735474E-4</v>
      </c>
    </row>
    <row r="187" spans="1:7" x14ac:dyDescent="0.2">
      <c r="A187" s="4" t="s">
        <v>113</v>
      </c>
      <c r="B187" s="4" t="s">
        <v>102</v>
      </c>
      <c r="C187" s="4" t="s">
        <v>110</v>
      </c>
      <c r="D187" s="4">
        <v>1445.46193356665</v>
      </c>
      <c r="E187" s="4">
        <v>-2.24634230407016</v>
      </c>
      <c r="F187" s="4">
        <v>3.3509951387194901E-4</v>
      </c>
      <c r="G187" s="4">
        <v>7.5260054754847604E-4</v>
      </c>
    </row>
    <row r="188" spans="1:7" x14ac:dyDescent="0.2">
      <c r="A188" s="4" t="s">
        <v>113</v>
      </c>
      <c r="B188" s="4" t="s">
        <v>99</v>
      </c>
      <c r="C188" s="4" t="s">
        <v>54</v>
      </c>
      <c r="D188" s="4">
        <v>794.46707026049103</v>
      </c>
      <c r="E188" s="4">
        <v>2.1703727875362402</v>
      </c>
      <c r="F188" s="4">
        <v>5.3062833369245605E-4</v>
      </c>
      <c r="G188" s="4">
        <v>1.1725174470301101E-3</v>
      </c>
    </row>
    <row r="189" spans="1:7" x14ac:dyDescent="0.2">
      <c r="A189" s="4" t="s">
        <v>113</v>
      </c>
      <c r="B189" s="4" t="s">
        <v>102</v>
      </c>
      <c r="C189" s="4" t="s">
        <v>111</v>
      </c>
      <c r="D189" s="4">
        <v>257.85190532174602</v>
      </c>
      <c r="E189" s="4">
        <v>-2.0223324744320901</v>
      </c>
      <c r="F189" s="4">
        <v>1.1598313006763699E-3</v>
      </c>
      <c r="G189" s="4">
        <v>2.48276387801036E-3</v>
      </c>
    </row>
    <row r="190" spans="1:7" x14ac:dyDescent="0.2">
      <c r="A190" s="4" t="s">
        <v>113</v>
      </c>
      <c r="B190" s="4" t="s">
        <v>102</v>
      </c>
      <c r="C190" s="4" t="s">
        <v>86</v>
      </c>
      <c r="D190" s="4">
        <v>14017.6257074446</v>
      </c>
      <c r="E190" s="4">
        <v>-2.3220317641596999</v>
      </c>
      <c r="F190" s="4">
        <v>1.48682134373854E-3</v>
      </c>
      <c r="G190" s="4">
        <v>3.0862806680633302E-3</v>
      </c>
    </row>
    <row r="191" spans="1:7" x14ac:dyDescent="0.2">
      <c r="A191" s="4" t="s">
        <v>113</v>
      </c>
      <c r="B191" s="4" t="s">
        <v>99</v>
      </c>
      <c r="C191" s="4" t="s">
        <v>112</v>
      </c>
      <c r="D191" s="4">
        <v>457.50173154082802</v>
      </c>
      <c r="E191" s="4">
        <v>2.2725590171090899</v>
      </c>
      <c r="F191" s="4">
        <v>1.61204263792299E-3</v>
      </c>
      <c r="G191" s="4">
        <v>3.2962662894843201E-3</v>
      </c>
    </row>
    <row r="192" spans="1:7" x14ac:dyDescent="0.2">
      <c r="A192" s="4" t="s">
        <v>113</v>
      </c>
      <c r="B192" s="4" t="s">
        <v>99</v>
      </c>
      <c r="C192" s="4" t="s">
        <v>43</v>
      </c>
      <c r="D192" s="4">
        <v>3621.70278872162</v>
      </c>
      <c r="E192" s="4">
        <v>2.3105944486535899</v>
      </c>
      <c r="F192" s="4">
        <v>2.5305369348198801E-2</v>
      </c>
      <c r="G192" s="4">
        <v>4.3335445008790399E-2</v>
      </c>
    </row>
    <row r="193" spans="1:7" x14ac:dyDescent="0.2">
      <c r="A193" s="2" t="s">
        <v>120</v>
      </c>
      <c r="B193" s="2" t="s">
        <v>102</v>
      </c>
      <c r="C193" s="2" t="s">
        <v>114</v>
      </c>
      <c r="D193" s="2">
        <v>316.11438996871402</v>
      </c>
      <c r="E193" s="2">
        <v>7.66243853089449</v>
      </c>
      <c r="F193" s="3">
        <v>7.1951603017990103E-35</v>
      </c>
      <c r="G193" s="3">
        <v>6.0439346535111697E-33</v>
      </c>
    </row>
    <row r="194" spans="1:7" x14ac:dyDescent="0.2">
      <c r="A194" s="2" t="s">
        <v>120</v>
      </c>
      <c r="B194" s="2" t="s">
        <v>102</v>
      </c>
      <c r="C194" s="2" t="s">
        <v>115</v>
      </c>
      <c r="D194" s="2">
        <v>7892.0013098948002</v>
      </c>
      <c r="E194" s="2">
        <v>3.14966159035869</v>
      </c>
      <c r="F194" s="3">
        <v>3.8184532964493401E-17</v>
      </c>
      <c r="G194" s="3">
        <v>1.6037503845087199E-15</v>
      </c>
    </row>
    <row r="195" spans="1:7" x14ac:dyDescent="0.2">
      <c r="A195" s="2" t="s">
        <v>120</v>
      </c>
      <c r="B195" s="2" t="s">
        <v>102</v>
      </c>
      <c r="C195" s="2" t="s">
        <v>86</v>
      </c>
      <c r="D195" s="2">
        <v>8873.2835687375209</v>
      </c>
      <c r="E195" s="2">
        <v>3.9162112071572599</v>
      </c>
      <c r="F195" s="3">
        <v>7.5684599380886701E-13</v>
      </c>
      <c r="G195" s="3">
        <v>2.11916878266483E-11</v>
      </c>
    </row>
    <row r="196" spans="1:7" x14ac:dyDescent="0.2">
      <c r="A196" s="2" t="s">
        <v>120</v>
      </c>
      <c r="B196" s="2" t="s">
        <v>102</v>
      </c>
      <c r="C196" s="2" t="s">
        <v>111</v>
      </c>
      <c r="D196" s="2">
        <v>163.63678157084601</v>
      </c>
      <c r="E196" s="2">
        <v>3.6387866896115302</v>
      </c>
      <c r="F196" s="3">
        <v>4.4879938106274303E-9</v>
      </c>
      <c r="G196" s="3">
        <v>9.4247870023176095E-8</v>
      </c>
    </row>
    <row r="197" spans="1:7" x14ac:dyDescent="0.2">
      <c r="A197" s="2" t="s">
        <v>120</v>
      </c>
      <c r="B197" s="2" t="s">
        <v>17</v>
      </c>
      <c r="C197" s="2" t="s">
        <v>116</v>
      </c>
      <c r="D197" s="2">
        <v>13.540095387012601</v>
      </c>
      <c r="E197" s="2">
        <v>-3.8786448782963499</v>
      </c>
      <c r="F197" s="3">
        <v>2.4531202457618101E-8</v>
      </c>
      <c r="G197" s="3">
        <v>4.1212420128798501E-7</v>
      </c>
    </row>
    <row r="198" spans="1:7" x14ac:dyDescent="0.2">
      <c r="A198" s="2" t="s">
        <v>120</v>
      </c>
      <c r="B198" s="2" t="s">
        <v>17</v>
      </c>
      <c r="C198" s="2" t="s">
        <v>75</v>
      </c>
      <c r="D198" s="2">
        <v>18.734316897502101</v>
      </c>
      <c r="E198" s="2">
        <v>-3.9415517569412302</v>
      </c>
      <c r="F198" s="3">
        <v>9.0284113425115304E-8</v>
      </c>
      <c r="G198" s="3">
        <v>1.26397758795161E-6</v>
      </c>
    </row>
    <row r="199" spans="1:7" x14ac:dyDescent="0.2">
      <c r="A199" s="2" t="s">
        <v>120</v>
      </c>
      <c r="B199" s="2" t="s">
        <v>102</v>
      </c>
      <c r="C199" s="2" t="s">
        <v>84</v>
      </c>
      <c r="D199" s="2">
        <v>2316.1997194094902</v>
      </c>
      <c r="E199" s="2">
        <v>2.4753014555097601</v>
      </c>
      <c r="F199" s="3">
        <v>1.41551491334828E-7</v>
      </c>
      <c r="G199" s="3">
        <v>1.59101862741477E-6</v>
      </c>
    </row>
    <row r="200" spans="1:7" x14ac:dyDescent="0.2">
      <c r="A200" s="2" t="s">
        <v>120</v>
      </c>
      <c r="B200" s="2" t="s">
        <v>102</v>
      </c>
      <c r="C200" s="2" t="s">
        <v>67</v>
      </c>
      <c r="D200" s="2">
        <v>88.485462840266607</v>
      </c>
      <c r="E200" s="2">
        <v>3.0431671752302698</v>
      </c>
      <c r="F200" s="3">
        <v>1.5152558356331201E-7</v>
      </c>
      <c r="G200" s="3">
        <v>1.59101862741477E-6</v>
      </c>
    </row>
    <row r="201" spans="1:7" x14ac:dyDescent="0.2">
      <c r="A201" s="2" t="s">
        <v>120</v>
      </c>
      <c r="B201" s="2" t="s">
        <v>102</v>
      </c>
      <c r="C201" s="2" t="s">
        <v>56</v>
      </c>
      <c r="D201" s="2">
        <v>6.7723336658095503</v>
      </c>
      <c r="E201" s="2">
        <v>2.9102499756677598</v>
      </c>
      <c r="F201" s="3">
        <v>1.8739721276747101E-7</v>
      </c>
      <c r="G201" s="3">
        <v>1.7490406524964E-6</v>
      </c>
    </row>
    <row r="202" spans="1:7" x14ac:dyDescent="0.2">
      <c r="A202" s="2" t="s">
        <v>120</v>
      </c>
      <c r="B202" s="2" t="s">
        <v>102</v>
      </c>
      <c r="C202" s="2" t="s">
        <v>80</v>
      </c>
      <c r="D202" s="2">
        <v>814.34369951475298</v>
      </c>
      <c r="E202" s="2">
        <v>2.9204268761769199</v>
      </c>
      <c r="F202" s="3">
        <v>1.3163768436933401E-6</v>
      </c>
      <c r="G202" s="3">
        <v>1.10575654870241E-5</v>
      </c>
    </row>
    <row r="203" spans="1:7" x14ac:dyDescent="0.2">
      <c r="A203" s="2" t="s">
        <v>120</v>
      </c>
      <c r="B203" s="2" t="s">
        <v>17</v>
      </c>
      <c r="C203" s="2" t="s">
        <v>76</v>
      </c>
      <c r="D203" s="2">
        <v>4.8894661954589198</v>
      </c>
      <c r="E203" s="2">
        <v>-3.0036957859223801</v>
      </c>
      <c r="F203" s="3">
        <v>2.7701631966854001E-6</v>
      </c>
      <c r="G203" s="3">
        <v>2.1153973501961198E-5</v>
      </c>
    </row>
    <row r="204" spans="1:7" x14ac:dyDescent="0.2">
      <c r="A204" s="2" t="s">
        <v>120</v>
      </c>
      <c r="B204" s="2" t="s">
        <v>102</v>
      </c>
      <c r="C204" s="2" t="s">
        <v>117</v>
      </c>
      <c r="D204" s="2">
        <v>14.5663180433567</v>
      </c>
      <c r="E204" s="2">
        <v>2.72286419334795</v>
      </c>
      <c r="F204" s="3">
        <v>4.0381581957191096E-6</v>
      </c>
      <c r="G204" s="3">
        <v>2.8267107370033799E-5</v>
      </c>
    </row>
    <row r="205" spans="1:7" x14ac:dyDescent="0.2">
      <c r="A205" s="2" t="s">
        <v>120</v>
      </c>
      <c r="B205" s="2" t="s">
        <v>102</v>
      </c>
      <c r="C205" s="2" t="s">
        <v>28</v>
      </c>
      <c r="D205" s="2">
        <v>7.59925675826356</v>
      </c>
      <c r="E205" s="2">
        <v>2.601108712606</v>
      </c>
      <c r="F205" s="3">
        <v>5.2974731293047997E-6</v>
      </c>
      <c r="G205" s="3">
        <v>3.4229826373969498E-5</v>
      </c>
    </row>
    <row r="206" spans="1:7" x14ac:dyDescent="0.2">
      <c r="A206" s="2" t="s">
        <v>120</v>
      </c>
      <c r="B206" s="2" t="s">
        <v>102</v>
      </c>
      <c r="C206" s="2" t="s">
        <v>110</v>
      </c>
      <c r="D206" s="2">
        <v>997.97171556316005</v>
      </c>
      <c r="E206" s="2">
        <v>2.54126082409153</v>
      </c>
      <c r="F206" s="3">
        <v>1.2611193466823699E-5</v>
      </c>
      <c r="G206" s="3">
        <v>7.5667160800942202E-5</v>
      </c>
    </row>
    <row r="207" spans="1:7" x14ac:dyDescent="0.2">
      <c r="A207" s="2" t="s">
        <v>120</v>
      </c>
      <c r="B207" s="2" t="s">
        <v>17</v>
      </c>
      <c r="C207" s="2" t="s">
        <v>24</v>
      </c>
      <c r="D207" s="2">
        <v>7.0588543650638602</v>
      </c>
      <c r="E207" s="2">
        <v>-2.3435212970295098</v>
      </c>
      <c r="F207" s="3">
        <v>9.7926459051713902E-5</v>
      </c>
      <c r="G207" s="2">
        <v>5.1411391002149801E-4</v>
      </c>
    </row>
    <row r="208" spans="1:7" x14ac:dyDescent="0.2">
      <c r="A208" s="2" t="s">
        <v>120</v>
      </c>
      <c r="B208" s="2" t="s">
        <v>17</v>
      </c>
      <c r="C208" s="2" t="s">
        <v>30</v>
      </c>
      <c r="D208" s="2">
        <v>3.61594993581729</v>
      </c>
      <c r="E208" s="2">
        <v>-2.2330807013665801</v>
      </c>
      <c r="F208" s="2">
        <v>1.4936966609912299E-4</v>
      </c>
      <c r="G208" s="2">
        <v>6.9705844179590701E-4</v>
      </c>
    </row>
    <row r="209" spans="1:7" x14ac:dyDescent="0.2">
      <c r="A209" s="2" t="s">
        <v>120</v>
      </c>
      <c r="B209" s="2" t="s">
        <v>102</v>
      </c>
      <c r="C209" s="2" t="s">
        <v>118</v>
      </c>
      <c r="D209" s="2">
        <v>44.755336374768298</v>
      </c>
      <c r="E209" s="2">
        <v>2.45312070308047</v>
      </c>
      <c r="F209" s="2">
        <v>1.4761907712051601E-4</v>
      </c>
      <c r="G209" s="2">
        <v>6.9705844179590701E-4</v>
      </c>
    </row>
    <row r="210" spans="1:7" x14ac:dyDescent="0.2">
      <c r="A210" s="2" t="s">
        <v>120</v>
      </c>
      <c r="B210" s="2" t="s">
        <v>17</v>
      </c>
      <c r="C210" s="2" t="s">
        <v>119</v>
      </c>
      <c r="D210" s="2">
        <v>773.31339879909297</v>
      </c>
      <c r="E210" s="2">
        <v>2.9007946395870698</v>
      </c>
      <c r="F210" s="2">
        <v>1.59493636127811E-3</v>
      </c>
      <c r="G210" s="2">
        <v>6.37974544511242E-3</v>
      </c>
    </row>
    <row r="211" spans="1:7" x14ac:dyDescent="0.2">
      <c r="A211" s="2" t="s">
        <v>120</v>
      </c>
      <c r="B211" s="2" t="s">
        <v>17</v>
      </c>
      <c r="C211" s="2" t="s">
        <v>58</v>
      </c>
      <c r="D211" s="2">
        <v>35.899390954182699</v>
      </c>
      <c r="E211" s="2">
        <v>-2.0286931609544498</v>
      </c>
      <c r="F211" s="2">
        <v>4.6638918215617603E-3</v>
      </c>
      <c r="G211" s="2">
        <v>1.7033344043964699E-2</v>
      </c>
    </row>
    <row r="212" spans="1:7" x14ac:dyDescent="0.2">
      <c r="A212" s="2" t="s">
        <v>124</v>
      </c>
      <c r="B212" s="2" t="s">
        <v>99</v>
      </c>
      <c r="C212" s="2" t="s">
        <v>100</v>
      </c>
      <c r="D212" s="2">
        <v>2624.4074494881302</v>
      </c>
      <c r="E212" s="2">
        <v>12.2216506790898</v>
      </c>
      <c r="F212" s="3">
        <v>1.3983894264142099E-89</v>
      </c>
      <c r="G212" s="3">
        <v>2.1814875052061702E-87</v>
      </c>
    </row>
    <row r="213" spans="1:7" x14ac:dyDescent="0.2">
      <c r="A213" s="2" t="s">
        <v>124</v>
      </c>
      <c r="B213" s="2" t="s">
        <v>8</v>
      </c>
      <c r="C213" s="2" t="s">
        <v>11</v>
      </c>
      <c r="D213" s="2">
        <v>956.72367470964298</v>
      </c>
      <c r="E213" s="2">
        <v>-10.776878333360999</v>
      </c>
      <c r="F213" s="3">
        <v>7.5587108153901101E-54</v>
      </c>
      <c r="G213" s="3">
        <v>5.8957944360042898E-52</v>
      </c>
    </row>
    <row r="214" spans="1:7" x14ac:dyDescent="0.2">
      <c r="A214" s="2" t="s">
        <v>124</v>
      </c>
      <c r="B214" s="2" t="s">
        <v>8</v>
      </c>
      <c r="C214" s="2" t="s">
        <v>12</v>
      </c>
      <c r="D214" s="2">
        <v>1481.16504535852</v>
      </c>
      <c r="E214" s="2">
        <v>-11.407010579566</v>
      </c>
      <c r="F214" s="3">
        <v>4.4358066165599602E-48</v>
      </c>
      <c r="G214" s="3">
        <v>2.3066194406111799E-46</v>
      </c>
    </row>
    <row r="215" spans="1:7" x14ac:dyDescent="0.2">
      <c r="A215" s="2" t="s">
        <v>124</v>
      </c>
      <c r="B215" s="2" t="s">
        <v>8</v>
      </c>
      <c r="C215" s="2" t="s">
        <v>14</v>
      </c>
      <c r="D215" s="2">
        <v>972.42636709400097</v>
      </c>
      <c r="E215" s="2">
        <v>-10.2114481272191</v>
      </c>
      <c r="F215" s="3">
        <v>3.8758197007767098E-45</v>
      </c>
      <c r="G215" s="3">
        <v>1.5115696833029201E-43</v>
      </c>
    </row>
    <row r="216" spans="1:7" x14ac:dyDescent="0.2">
      <c r="A216" s="2" t="s">
        <v>124</v>
      </c>
      <c r="B216" s="2" t="s">
        <v>99</v>
      </c>
      <c r="C216" s="2" t="s">
        <v>101</v>
      </c>
      <c r="D216" s="2">
        <v>578.18741657549197</v>
      </c>
      <c r="E216" s="2">
        <v>10.029531611007</v>
      </c>
      <c r="F216" s="3">
        <v>1.50158529113672E-36</v>
      </c>
      <c r="G216" s="3">
        <v>4.6849461083465803E-35</v>
      </c>
    </row>
    <row r="217" spans="1:7" x14ac:dyDescent="0.2">
      <c r="A217" s="2" t="s">
        <v>124</v>
      </c>
      <c r="B217" s="2" t="s">
        <v>99</v>
      </c>
      <c r="C217" s="2" t="s">
        <v>64</v>
      </c>
      <c r="D217" s="2">
        <v>688.71769398046501</v>
      </c>
      <c r="E217" s="2">
        <v>5.9848779984608003</v>
      </c>
      <c r="F217" s="3">
        <v>4.4458857058103297E-19</v>
      </c>
      <c r="G217" s="3">
        <v>1.1559302835106899E-17</v>
      </c>
    </row>
    <row r="218" spans="1:7" x14ac:dyDescent="0.2">
      <c r="A218" s="2" t="s">
        <v>124</v>
      </c>
      <c r="B218" s="2" t="s">
        <v>8</v>
      </c>
      <c r="C218" s="2" t="s">
        <v>23</v>
      </c>
      <c r="D218" s="2">
        <v>1452.5627243683</v>
      </c>
      <c r="E218" s="2">
        <v>-11.3765324629125</v>
      </c>
      <c r="F218" s="3">
        <v>1.8380527146532401E-17</v>
      </c>
      <c r="G218" s="3">
        <v>4.09623176408437E-16</v>
      </c>
    </row>
    <row r="219" spans="1:7" x14ac:dyDescent="0.2">
      <c r="A219" s="2" t="s">
        <v>124</v>
      </c>
      <c r="B219" s="2" t="s">
        <v>99</v>
      </c>
      <c r="C219" s="2" t="s">
        <v>104</v>
      </c>
      <c r="D219" s="2">
        <v>19.328541492074098</v>
      </c>
      <c r="E219" s="2">
        <v>5.0923766523367497</v>
      </c>
      <c r="F219" s="3">
        <v>9.467928882117689E-16</v>
      </c>
      <c r="G219" s="3">
        <v>1.8462461320129499E-14</v>
      </c>
    </row>
    <row r="220" spans="1:7" x14ac:dyDescent="0.2">
      <c r="A220" s="2" t="s">
        <v>124</v>
      </c>
      <c r="B220" s="2" t="s">
        <v>99</v>
      </c>
      <c r="C220" s="2" t="s">
        <v>103</v>
      </c>
      <c r="D220" s="2">
        <v>1275.11239356386</v>
      </c>
      <c r="E220" s="2">
        <v>11.023023719464099</v>
      </c>
      <c r="F220" s="3">
        <v>2.3826040564408199E-15</v>
      </c>
      <c r="G220" s="3">
        <v>4.1298470311640898E-14</v>
      </c>
    </row>
    <row r="221" spans="1:7" x14ac:dyDescent="0.2">
      <c r="A221" s="2" t="s">
        <v>124</v>
      </c>
      <c r="B221" s="2" t="s">
        <v>8</v>
      </c>
      <c r="C221" s="2" t="s">
        <v>48</v>
      </c>
      <c r="D221" s="2">
        <v>28.651138812718798</v>
      </c>
      <c r="E221" s="2">
        <v>-5.6903543811531003</v>
      </c>
      <c r="F221" s="3">
        <v>1.79921313886773E-13</v>
      </c>
      <c r="G221" s="3">
        <v>2.8067724966336601E-12</v>
      </c>
    </row>
    <row r="222" spans="1:7" x14ac:dyDescent="0.2">
      <c r="A222" s="2" t="s">
        <v>124</v>
      </c>
      <c r="B222" s="2" t="s">
        <v>99</v>
      </c>
      <c r="C222" s="2" t="s">
        <v>107</v>
      </c>
      <c r="D222" s="2">
        <v>111.61958135336199</v>
      </c>
      <c r="E222" s="2">
        <v>3.7757031999959798</v>
      </c>
      <c r="F222" s="3">
        <v>1.0779679169711799E-7</v>
      </c>
      <c r="G222" s="3">
        <v>1.52875450043185E-6</v>
      </c>
    </row>
    <row r="223" spans="1:7" x14ac:dyDescent="0.2">
      <c r="A223" s="2" t="s">
        <v>124</v>
      </c>
      <c r="B223" s="2" t="s">
        <v>8</v>
      </c>
      <c r="C223" s="2" t="s">
        <v>50</v>
      </c>
      <c r="D223" s="2">
        <v>18.647188151879799</v>
      </c>
      <c r="E223" s="2">
        <v>-2.7000634143670701</v>
      </c>
      <c r="F223" s="3">
        <v>2.2501692963684001E-6</v>
      </c>
      <c r="G223" s="3">
        <v>2.9252200852789201E-5</v>
      </c>
    </row>
    <row r="224" spans="1:7" x14ac:dyDescent="0.2">
      <c r="A224" s="2" t="s">
        <v>124</v>
      </c>
      <c r="B224" s="2" t="s">
        <v>8</v>
      </c>
      <c r="C224" s="2" t="s">
        <v>7</v>
      </c>
      <c r="D224" s="2">
        <v>6532.5013821135699</v>
      </c>
      <c r="E224" s="2">
        <v>-2.6487882948799801</v>
      </c>
      <c r="F224" s="3">
        <v>5.8547132960571798E-6</v>
      </c>
      <c r="G224" s="3">
        <v>7.02565595526861E-5</v>
      </c>
    </row>
    <row r="225" spans="1:7" x14ac:dyDescent="0.2">
      <c r="A225" s="2" t="s">
        <v>124</v>
      </c>
      <c r="B225" s="2" t="s">
        <v>8</v>
      </c>
      <c r="C225" s="2" t="s">
        <v>121</v>
      </c>
      <c r="D225" s="2">
        <v>4.0276104114185198</v>
      </c>
      <c r="E225" s="2">
        <v>-2.69548943057621</v>
      </c>
      <c r="F225" s="3">
        <v>1.81807310491702E-5</v>
      </c>
      <c r="G225" s="2">
        <v>2.02585288833611E-4</v>
      </c>
    </row>
    <row r="226" spans="1:7" x14ac:dyDescent="0.2">
      <c r="A226" s="2" t="s">
        <v>124</v>
      </c>
      <c r="B226" s="2" t="s">
        <v>8</v>
      </c>
      <c r="C226" s="2" t="s">
        <v>67</v>
      </c>
      <c r="D226" s="2">
        <v>229.957597652511</v>
      </c>
      <c r="E226" s="2">
        <v>-3.84320681109971</v>
      </c>
      <c r="F226" s="3">
        <v>2.0775090266974502E-5</v>
      </c>
      <c r="G226" s="2">
        <v>2.1606093877653401E-4</v>
      </c>
    </row>
    <row r="227" spans="1:7" x14ac:dyDescent="0.2">
      <c r="A227" s="2" t="s">
        <v>124</v>
      </c>
      <c r="B227" s="2" t="s">
        <v>8</v>
      </c>
      <c r="C227" s="2" t="s">
        <v>58</v>
      </c>
      <c r="D227" s="2">
        <v>3463.5766081457</v>
      </c>
      <c r="E227" s="2">
        <v>-2.20589817659065</v>
      </c>
      <c r="F227" s="3">
        <v>2.7459480849417002E-5</v>
      </c>
      <c r="G227" s="2">
        <v>2.6772993828181598E-4</v>
      </c>
    </row>
    <row r="228" spans="1:7" x14ac:dyDescent="0.2">
      <c r="A228" s="2" t="s">
        <v>124</v>
      </c>
      <c r="B228" s="2" t="s">
        <v>99</v>
      </c>
      <c r="C228" s="2" t="s">
        <v>13</v>
      </c>
      <c r="D228" s="2">
        <v>10347.160071629</v>
      </c>
      <c r="E228" s="2">
        <v>2.6076027049894401</v>
      </c>
      <c r="F228" s="3">
        <v>5.7101171177076102E-5</v>
      </c>
      <c r="G228" s="2">
        <v>5.2398721786022797E-4</v>
      </c>
    </row>
    <row r="229" spans="1:7" x14ac:dyDescent="0.2">
      <c r="A229" s="2" t="s">
        <v>124</v>
      </c>
      <c r="B229" s="2" t="s">
        <v>8</v>
      </c>
      <c r="C229" s="2" t="s">
        <v>122</v>
      </c>
      <c r="D229" s="2">
        <v>5.0747457531131897</v>
      </c>
      <c r="E229" s="2">
        <v>-3.0599745972491199</v>
      </c>
      <c r="F229" s="3">
        <v>6.64086358407856E-5</v>
      </c>
      <c r="G229" s="2">
        <v>5.7554151062014203E-4</v>
      </c>
    </row>
    <row r="230" spans="1:7" x14ac:dyDescent="0.2">
      <c r="A230" s="2" t="s">
        <v>124</v>
      </c>
      <c r="B230" s="2" t="s">
        <v>99</v>
      </c>
      <c r="C230" s="2" t="s">
        <v>81</v>
      </c>
      <c r="D230" s="2">
        <v>18.242247923516999</v>
      </c>
      <c r="E230" s="2">
        <v>2.6727313098906298</v>
      </c>
      <c r="F230" s="3">
        <v>9.9837757564010898E-5</v>
      </c>
      <c r="G230" s="2">
        <v>8.1972053578872103E-4</v>
      </c>
    </row>
    <row r="231" spans="1:7" x14ac:dyDescent="0.2">
      <c r="A231" s="2" t="s">
        <v>124</v>
      </c>
      <c r="B231" s="2" t="s">
        <v>8</v>
      </c>
      <c r="C231" s="2" t="s">
        <v>70</v>
      </c>
      <c r="D231" s="2">
        <v>919.43752718922997</v>
      </c>
      <c r="E231" s="2">
        <v>-3.54394797054568</v>
      </c>
      <c r="F231" s="2">
        <v>1.8513815751146801E-4</v>
      </c>
      <c r="G231" s="2">
        <v>1.44407762858945E-3</v>
      </c>
    </row>
    <row r="232" spans="1:7" x14ac:dyDescent="0.2">
      <c r="A232" s="2" t="s">
        <v>124</v>
      </c>
      <c r="B232" s="2" t="s">
        <v>99</v>
      </c>
      <c r="C232" s="2" t="s">
        <v>51</v>
      </c>
      <c r="D232" s="2">
        <v>188.68083668244299</v>
      </c>
      <c r="E232" s="2">
        <v>3.04705419801927</v>
      </c>
      <c r="F232" s="2">
        <v>5.2691481309372697E-4</v>
      </c>
      <c r="G232" s="2">
        <v>3.7363050383009701E-3</v>
      </c>
    </row>
    <row r="233" spans="1:7" x14ac:dyDescent="0.2">
      <c r="A233" s="2" t="s">
        <v>124</v>
      </c>
      <c r="B233" s="2" t="s">
        <v>99</v>
      </c>
      <c r="C233" s="2" t="s">
        <v>123</v>
      </c>
      <c r="D233" s="2">
        <v>3.3294611263333098</v>
      </c>
      <c r="E233" s="2">
        <v>2.3275206027717901</v>
      </c>
      <c r="F233" s="2">
        <v>1.3281868463406901E-3</v>
      </c>
      <c r="G233" s="2">
        <v>8.9600611574004608E-3</v>
      </c>
    </row>
    <row r="234" spans="1:7" x14ac:dyDescent="0.2">
      <c r="A234" s="2" t="s">
        <v>124</v>
      </c>
      <c r="B234" s="2" t="s">
        <v>99</v>
      </c>
      <c r="C234" s="2" t="s">
        <v>114</v>
      </c>
      <c r="D234" s="2">
        <v>352.37005840056901</v>
      </c>
      <c r="E234" s="2">
        <v>3.1099666051034598</v>
      </c>
      <c r="F234" s="2">
        <v>1.3784709472923801E-3</v>
      </c>
      <c r="G234" s="2">
        <v>8.9600611574004608E-3</v>
      </c>
    </row>
    <row r="235" spans="1:7" x14ac:dyDescent="0.2">
      <c r="A235" s="2" t="s">
        <v>124</v>
      </c>
      <c r="B235" s="2" t="s">
        <v>8</v>
      </c>
      <c r="C235" s="2" t="s">
        <v>27</v>
      </c>
      <c r="D235" s="2">
        <v>408.73315383384403</v>
      </c>
      <c r="E235" s="2">
        <v>-2.6633621927373001</v>
      </c>
      <c r="F235" s="2">
        <v>2.5656785447624899E-3</v>
      </c>
      <c r="G235" s="2">
        <v>1.60098341193179E-2</v>
      </c>
    </row>
    <row r="236" spans="1:7" x14ac:dyDescent="0.2">
      <c r="A236" s="2" t="s">
        <v>124</v>
      </c>
      <c r="B236" s="2" t="s">
        <v>8</v>
      </c>
      <c r="C236" s="2" t="s">
        <v>36</v>
      </c>
      <c r="D236" s="2">
        <v>60.712674327175797</v>
      </c>
      <c r="E236" s="2">
        <v>-2.1496786683962599</v>
      </c>
      <c r="F236" s="2">
        <v>5.0136635639157897E-3</v>
      </c>
      <c r="G236" s="2">
        <v>3.0081981383494698E-2</v>
      </c>
    </row>
    <row r="237" spans="1:7" x14ac:dyDescent="0.2">
      <c r="A237" s="2" t="s">
        <v>127</v>
      </c>
      <c r="B237" s="2" t="s">
        <v>79</v>
      </c>
      <c r="C237" s="2" t="s">
        <v>45</v>
      </c>
      <c r="D237" s="2">
        <v>24.510283929641101</v>
      </c>
      <c r="E237" s="2">
        <v>4.3314352090753703</v>
      </c>
      <c r="F237" s="3">
        <v>9.8398723151421997E-10</v>
      </c>
      <c r="G237" s="3">
        <v>1.0036669761445E-7</v>
      </c>
    </row>
    <row r="238" spans="1:7" x14ac:dyDescent="0.2">
      <c r="A238" s="2" t="s">
        <v>127</v>
      </c>
      <c r="B238" s="2" t="s">
        <v>79</v>
      </c>
      <c r="C238" s="2" t="s">
        <v>85</v>
      </c>
      <c r="D238" s="2">
        <v>9.2325883875907309</v>
      </c>
      <c r="E238" s="2">
        <v>3.8997310243674002</v>
      </c>
      <c r="F238" s="3">
        <v>2.4603498561321799E-9</v>
      </c>
      <c r="G238" s="3">
        <v>1.2470670230015299E-7</v>
      </c>
    </row>
    <row r="239" spans="1:7" x14ac:dyDescent="0.2">
      <c r="A239" s="2" t="s">
        <v>127</v>
      </c>
      <c r="B239" s="2" t="s">
        <v>79</v>
      </c>
      <c r="C239" s="2" t="s">
        <v>65</v>
      </c>
      <c r="D239" s="2">
        <v>6.5990660213088299</v>
      </c>
      <c r="E239" s="2">
        <v>3.0126049515830302</v>
      </c>
      <c r="F239" s="3">
        <v>4.0093385925850902E-9</v>
      </c>
      <c r="G239" s="3">
        <v>1.2470670230015299E-7</v>
      </c>
    </row>
    <row r="240" spans="1:7" x14ac:dyDescent="0.2">
      <c r="A240" s="2" t="s">
        <v>127</v>
      </c>
      <c r="B240" s="2" t="s">
        <v>17</v>
      </c>
      <c r="C240" s="2" t="s">
        <v>74</v>
      </c>
      <c r="D240" s="2">
        <v>191.466366168701</v>
      </c>
      <c r="E240" s="2">
        <v>-3.3029136710738798</v>
      </c>
      <c r="F240" s="3">
        <v>5.8474475081817796E-9</v>
      </c>
      <c r="G240" s="3">
        <v>1.2470670230015299E-7</v>
      </c>
    </row>
    <row r="241" spans="1:7" x14ac:dyDescent="0.2">
      <c r="A241" s="2" t="s">
        <v>127</v>
      </c>
      <c r="B241" s="2" t="s">
        <v>79</v>
      </c>
      <c r="C241" s="2" t="s">
        <v>125</v>
      </c>
      <c r="D241" s="2">
        <v>2794.5125889808701</v>
      </c>
      <c r="E241" s="2">
        <v>2.4520590759084699</v>
      </c>
      <c r="F241" s="3">
        <v>6.1130736421643697E-9</v>
      </c>
      <c r="G241" s="3">
        <v>1.2470670230015299E-7</v>
      </c>
    </row>
    <row r="242" spans="1:7" x14ac:dyDescent="0.2">
      <c r="A242" s="2" t="s">
        <v>127</v>
      </c>
      <c r="B242" s="2" t="s">
        <v>17</v>
      </c>
      <c r="C242" s="2" t="s">
        <v>35</v>
      </c>
      <c r="D242" s="2">
        <v>7.5432905351664497</v>
      </c>
      <c r="E242" s="2">
        <v>-2.6595914587363101</v>
      </c>
      <c r="F242" s="3">
        <v>4.0019852173594098E-8</v>
      </c>
      <c r="G242" s="3">
        <v>6.8033748695110005E-7</v>
      </c>
    </row>
    <row r="243" spans="1:7" x14ac:dyDescent="0.2">
      <c r="A243" s="2" t="s">
        <v>127</v>
      </c>
      <c r="B243" s="2" t="s">
        <v>17</v>
      </c>
      <c r="C243" s="2" t="s">
        <v>39</v>
      </c>
      <c r="D243" s="2">
        <v>12.435747508033501</v>
      </c>
      <c r="E243" s="2">
        <v>-3.6030901868141001</v>
      </c>
      <c r="F243" s="3">
        <v>5.0969910469474599E-8</v>
      </c>
      <c r="G243" s="3">
        <v>7.4270440969805902E-7</v>
      </c>
    </row>
    <row r="244" spans="1:7" x14ac:dyDescent="0.2">
      <c r="A244" s="2" t="s">
        <v>127</v>
      </c>
      <c r="B244" s="2" t="s">
        <v>79</v>
      </c>
      <c r="C244" s="2" t="s">
        <v>88</v>
      </c>
      <c r="D244" s="2">
        <v>6.5152189737419599</v>
      </c>
      <c r="E244" s="2">
        <v>3.3582034717920299</v>
      </c>
      <c r="F244" s="3">
        <v>9.4116343045522999E-8</v>
      </c>
      <c r="G244" s="3">
        <v>1.19998337383042E-6</v>
      </c>
    </row>
    <row r="245" spans="1:7" x14ac:dyDescent="0.2">
      <c r="A245" s="2" t="s">
        <v>127</v>
      </c>
      <c r="B245" s="2" t="s">
        <v>79</v>
      </c>
      <c r="C245" s="2" t="s">
        <v>70</v>
      </c>
      <c r="D245" s="2">
        <v>93.276481178857395</v>
      </c>
      <c r="E245" s="2">
        <v>3.8609984972487701</v>
      </c>
      <c r="F245" s="3">
        <v>1.5421844806054199E-7</v>
      </c>
      <c r="G245" s="3">
        <v>1.66576192349205E-6</v>
      </c>
    </row>
    <row r="246" spans="1:7" x14ac:dyDescent="0.2">
      <c r="A246" s="2" t="s">
        <v>127</v>
      </c>
      <c r="B246" s="2" t="s">
        <v>79</v>
      </c>
      <c r="C246" s="2" t="s">
        <v>86</v>
      </c>
      <c r="D246" s="2">
        <v>3570.55568996904</v>
      </c>
      <c r="E246" s="2">
        <v>2.3135833131484702</v>
      </c>
      <c r="F246" s="3">
        <v>1.6330999249922001E-7</v>
      </c>
      <c r="G246" s="3">
        <v>1.66576192349205E-6</v>
      </c>
    </row>
    <row r="247" spans="1:7" x14ac:dyDescent="0.2">
      <c r="A247" s="2" t="s">
        <v>127</v>
      </c>
      <c r="B247" s="2" t="s">
        <v>79</v>
      </c>
      <c r="C247" s="2" t="s">
        <v>89</v>
      </c>
      <c r="D247" s="2">
        <v>5.6535883952313997</v>
      </c>
      <c r="E247" s="2">
        <v>3.1323534262901398</v>
      </c>
      <c r="F247" s="3">
        <v>2.1617547283765799E-7</v>
      </c>
      <c r="G247" s="3">
        <v>2.0045362026764598E-6</v>
      </c>
    </row>
    <row r="248" spans="1:7" x14ac:dyDescent="0.2">
      <c r="A248" s="2" t="s">
        <v>127</v>
      </c>
      <c r="B248" s="2" t="s">
        <v>79</v>
      </c>
      <c r="C248" s="2" t="s">
        <v>118</v>
      </c>
      <c r="D248" s="2">
        <v>81.473137223299801</v>
      </c>
      <c r="E248" s="2">
        <v>3.3131952313212998</v>
      </c>
      <c r="F248" s="3">
        <v>7.2137900222707995E-7</v>
      </c>
      <c r="G248" s="3">
        <v>6.1317215189301798E-6</v>
      </c>
    </row>
    <row r="249" spans="1:7" x14ac:dyDescent="0.2">
      <c r="A249" s="2" t="s">
        <v>127</v>
      </c>
      <c r="B249" s="2" t="s">
        <v>79</v>
      </c>
      <c r="C249" s="2" t="s">
        <v>91</v>
      </c>
      <c r="D249" s="2">
        <v>4.1475564446024196</v>
      </c>
      <c r="E249" s="2">
        <v>2.6375959846254999</v>
      </c>
      <c r="F249" s="3">
        <v>2.42929291427343E-6</v>
      </c>
      <c r="G249" s="3">
        <v>1.9060605942760801E-5</v>
      </c>
    </row>
    <row r="250" spans="1:7" x14ac:dyDescent="0.2">
      <c r="A250" s="2" t="s">
        <v>127</v>
      </c>
      <c r="B250" s="2" t="s">
        <v>79</v>
      </c>
      <c r="C250" s="2" t="s">
        <v>93</v>
      </c>
      <c r="D250" s="2">
        <v>3.95154853313301</v>
      </c>
      <c r="E250" s="2">
        <v>2.5480670634467399</v>
      </c>
      <c r="F250" s="3">
        <v>8.8296516054778503E-6</v>
      </c>
      <c r="G250" s="3">
        <v>5.6289028984921298E-5</v>
      </c>
    </row>
    <row r="251" spans="1:7" x14ac:dyDescent="0.2">
      <c r="A251" s="2" t="s">
        <v>127</v>
      </c>
      <c r="B251" s="2" t="s">
        <v>79</v>
      </c>
      <c r="C251" s="2" t="s">
        <v>60</v>
      </c>
      <c r="D251" s="2">
        <v>4.5505950392281003</v>
      </c>
      <c r="E251" s="2">
        <v>2.1905766860383502</v>
      </c>
      <c r="F251" s="3">
        <v>8.5315126127641499E-6</v>
      </c>
      <c r="G251" s="3">
        <v>5.6289028984921298E-5</v>
      </c>
    </row>
    <row r="252" spans="1:7" x14ac:dyDescent="0.2">
      <c r="A252" s="2" t="s">
        <v>127</v>
      </c>
      <c r="B252" s="2" t="s">
        <v>17</v>
      </c>
      <c r="C252" s="2" t="s">
        <v>16</v>
      </c>
      <c r="D252" s="2">
        <v>265.62220866403402</v>
      </c>
      <c r="E252" s="2">
        <v>-2.63795211338318</v>
      </c>
      <c r="F252" s="3">
        <v>6.2276080484365196E-5</v>
      </c>
      <c r="G252" s="2">
        <v>3.7365648290619099E-4</v>
      </c>
    </row>
    <row r="253" spans="1:7" x14ac:dyDescent="0.2">
      <c r="A253" s="2" t="s">
        <v>127</v>
      </c>
      <c r="B253" s="2" t="s">
        <v>79</v>
      </c>
      <c r="C253" s="2" t="s">
        <v>94</v>
      </c>
      <c r="D253" s="2">
        <v>3.27712593217381</v>
      </c>
      <c r="E253" s="2">
        <v>2.2291419727141299</v>
      </c>
      <c r="F253" s="3">
        <v>8.8939389325870503E-5</v>
      </c>
      <c r="G253" s="2">
        <v>5.0398987284660005E-4</v>
      </c>
    </row>
    <row r="254" spans="1:7" x14ac:dyDescent="0.2">
      <c r="A254" s="2" t="s">
        <v>127</v>
      </c>
      <c r="B254" s="2" t="s">
        <v>79</v>
      </c>
      <c r="C254" s="2" t="s">
        <v>80</v>
      </c>
      <c r="D254" s="2">
        <v>508.29780931865997</v>
      </c>
      <c r="E254" s="2">
        <v>2.0043354470272501</v>
      </c>
      <c r="F254" s="2">
        <v>1.25036693451622E-4</v>
      </c>
      <c r="G254" s="2">
        <v>6.7124961747712603E-4</v>
      </c>
    </row>
    <row r="255" spans="1:7" x14ac:dyDescent="0.2">
      <c r="A255" s="2" t="s">
        <v>127</v>
      </c>
      <c r="B255" s="2" t="s">
        <v>79</v>
      </c>
      <c r="C255" s="2" t="s">
        <v>101</v>
      </c>
      <c r="D255" s="2">
        <v>3.0705136136778601</v>
      </c>
      <c r="E255" s="2">
        <v>2.1038361431569301</v>
      </c>
      <c r="F255" s="2">
        <v>2.1752513951288599E-4</v>
      </c>
      <c r="G255" s="2">
        <v>1.0565506776340199E-3</v>
      </c>
    </row>
    <row r="256" spans="1:7" x14ac:dyDescent="0.2">
      <c r="A256" s="2" t="s">
        <v>127</v>
      </c>
      <c r="B256" s="2" t="s">
        <v>79</v>
      </c>
      <c r="C256" s="2" t="s">
        <v>58</v>
      </c>
      <c r="D256" s="2">
        <v>226.84755368358901</v>
      </c>
      <c r="E256" s="2">
        <v>2.6150151070862102</v>
      </c>
      <c r="F256" s="2">
        <v>2.6030261208287198E-4</v>
      </c>
      <c r="G256" s="2">
        <v>1.1543854970631701E-3</v>
      </c>
    </row>
    <row r="257" spans="1:7" x14ac:dyDescent="0.2">
      <c r="A257" s="2" t="s">
        <v>127</v>
      </c>
      <c r="B257" s="2" t="s">
        <v>79</v>
      </c>
      <c r="C257" s="2" t="s">
        <v>126</v>
      </c>
      <c r="D257" s="2">
        <v>27.129484559037198</v>
      </c>
      <c r="E257" s="2">
        <v>2.3996704901884698</v>
      </c>
      <c r="F257" s="2">
        <v>5.7828562566152302E-4</v>
      </c>
      <c r="G257" s="2">
        <v>2.45771390906147E-3</v>
      </c>
    </row>
    <row r="258" spans="1:7" x14ac:dyDescent="0.2">
      <c r="A258" s="2" t="s">
        <v>127</v>
      </c>
      <c r="B258" s="2" t="s">
        <v>79</v>
      </c>
      <c r="C258" s="2" t="s">
        <v>24</v>
      </c>
      <c r="D258" s="2">
        <v>34.615694266895098</v>
      </c>
      <c r="E258" s="2">
        <v>2.2212156979936699</v>
      </c>
      <c r="F258" s="2">
        <v>1.37238438511601E-3</v>
      </c>
      <c r="G258" s="2">
        <v>5.5993282912733203E-3</v>
      </c>
    </row>
    <row r="259" spans="1:7" x14ac:dyDescent="0.2">
      <c r="A259" s="2" t="s">
        <v>127</v>
      </c>
      <c r="B259" s="2" t="s">
        <v>79</v>
      </c>
      <c r="C259" s="2" t="s">
        <v>76</v>
      </c>
      <c r="D259" s="2">
        <v>26.449113286747998</v>
      </c>
      <c r="E259" s="2">
        <v>2.09928195399978</v>
      </c>
      <c r="F259" s="2">
        <v>4.6216584893252E-3</v>
      </c>
      <c r="G259" s="2">
        <v>1.6255488479695501E-2</v>
      </c>
    </row>
    <row r="260" spans="1:7" x14ac:dyDescent="0.2">
      <c r="A260" s="2" t="s">
        <v>130</v>
      </c>
      <c r="B260" s="2" t="s">
        <v>8</v>
      </c>
      <c r="C260" s="2" t="s">
        <v>7</v>
      </c>
      <c r="D260" s="2">
        <v>4701.4812834491004</v>
      </c>
      <c r="E260" s="2">
        <v>-12.9747356182961</v>
      </c>
      <c r="F260" s="3">
        <v>5.4514422908779104E-115</v>
      </c>
      <c r="G260" s="3">
        <v>6.4872163261447101E-113</v>
      </c>
    </row>
    <row r="261" spans="1:7" x14ac:dyDescent="0.2">
      <c r="A261" s="2" t="s">
        <v>130</v>
      </c>
      <c r="B261" s="2" t="s">
        <v>8</v>
      </c>
      <c r="C261" s="2" t="s">
        <v>12</v>
      </c>
      <c r="D261" s="2">
        <v>1239.1923497477101</v>
      </c>
      <c r="E261" s="2">
        <v>-11.0772599460071</v>
      </c>
      <c r="F261" s="3">
        <v>1.3897633482701301E-44</v>
      </c>
      <c r="G261" s="3">
        <v>8.2690919222072496E-43</v>
      </c>
    </row>
    <row r="262" spans="1:7" x14ac:dyDescent="0.2">
      <c r="A262" s="2" t="s">
        <v>130</v>
      </c>
      <c r="B262" s="2" t="s">
        <v>8</v>
      </c>
      <c r="C262" s="2" t="s">
        <v>13</v>
      </c>
      <c r="D262" s="2">
        <v>1183.8225594544499</v>
      </c>
      <c r="E262" s="2">
        <v>-9.8957314039447297</v>
      </c>
      <c r="F262" s="3">
        <v>4.0172172162467098E-39</v>
      </c>
      <c r="G262" s="3">
        <v>1.5934961624445299E-37</v>
      </c>
    </row>
    <row r="263" spans="1:7" x14ac:dyDescent="0.2">
      <c r="A263" s="2" t="s">
        <v>130</v>
      </c>
      <c r="B263" s="2" t="s">
        <v>77</v>
      </c>
      <c r="C263" s="2" t="s">
        <v>101</v>
      </c>
      <c r="D263" s="2">
        <v>103.985591179091</v>
      </c>
      <c r="E263" s="2">
        <v>7.8159400444211196</v>
      </c>
      <c r="F263" s="3">
        <v>1.0274777229043101E-20</v>
      </c>
      <c r="G263" s="3">
        <v>3.05674622564032E-19</v>
      </c>
    </row>
    <row r="264" spans="1:7" x14ac:dyDescent="0.2">
      <c r="A264" s="2" t="s">
        <v>130</v>
      </c>
      <c r="B264" s="2" t="s">
        <v>8</v>
      </c>
      <c r="C264" s="2" t="s">
        <v>23</v>
      </c>
      <c r="D264" s="2">
        <v>1190.49551193406</v>
      </c>
      <c r="E264" s="2">
        <v>-10.943347951989001</v>
      </c>
      <c r="F264" s="3">
        <v>4.2120027554649998E-16</v>
      </c>
      <c r="G264" s="3">
        <v>1.0024566558006699E-14</v>
      </c>
    </row>
    <row r="265" spans="1:7" x14ac:dyDescent="0.2">
      <c r="A265" s="2" t="s">
        <v>130</v>
      </c>
      <c r="B265" s="2" t="s">
        <v>8</v>
      </c>
      <c r="C265" s="2" t="s">
        <v>11</v>
      </c>
      <c r="D265" s="2">
        <v>825.91951367688</v>
      </c>
      <c r="E265" s="2">
        <v>-4.25984503246125</v>
      </c>
      <c r="F265" s="3">
        <v>2.2892243745647799E-13</v>
      </c>
      <c r="G265" s="3">
        <v>4.54029500955348E-12</v>
      </c>
    </row>
    <row r="266" spans="1:7" x14ac:dyDescent="0.2">
      <c r="A266" s="2" t="s">
        <v>130</v>
      </c>
      <c r="B266" s="2" t="s">
        <v>77</v>
      </c>
      <c r="C266" s="2" t="s">
        <v>66</v>
      </c>
      <c r="D266" s="2">
        <v>13.128541694820999</v>
      </c>
      <c r="E266" s="2">
        <v>4.7959258006973098</v>
      </c>
      <c r="F266" s="3">
        <v>1.2762025933269999E-12</v>
      </c>
      <c r="G266" s="3">
        <v>2.16954440865589E-11</v>
      </c>
    </row>
    <row r="267" spans="1:7" x14ac:dyDescent="0.2">
      <c r="A267" s="2" t="s">
        <v>130</v>
      </c>
      <c r="B267" s="2" t="s">
        <v>8</v>
      </c>
      <c r="C267" s="2" t="s">
        <v>48</v>
      </c>
      <c r="D267" s="2">
        <v>22.767108486927</v>
      </c>
      <c r="E267" s="2">
        <v>-5.2871694731757302</v>
      </c>
      <c r="F267" s="3">
        <v>4.1678876776963E-12</v>
      </c>
      <c r="G267" s="3">
        <v>6.1997329205732402E-11</v>
      </c>
    </row>
    <row r="268" spans="1:7" x14ac:dyDescent="0.2">
      <c r="A268" s="2" t="s">
        <v>130</v>
      </c>
      <c r="B268" s="2" t="s">
        <v>8</v>
      </c>
      <c r="C268" s="2" t="s">
        <v>71</v>
      </c>
      <c r="D268" s="2">
        <v>51.9428248331727</v>
      </c>
      <c r="E268" s="2">
        <v>-3.3501564792850602</v>
      </c>
      <c r="F268" s="3">
        <v>5.3412993040153502E-8</v>
      </c>
      <c r="G268" s="3">
        <v>7.0623846353091897E-7</v>
      </c>
    </row>
    <row r="269" spans="1:7" x14ac:dyDescent="0.2">
      <c r="A269" s="2" t="s">
        <v>130</v>
      </c>
      <c r="B269" s="2" t="s">
        <v>77</v>
      </c>
      <c r="C269" s="2" t="s">
        <v>82</v>
      </c>
      <c r="D269" s="2">
        <v>17.523113420056301</v>
      </c>
      <c r="E269" s="2">
        <v>2.6828245604430099</v>
      </c>
      <c r="F269" s="3">
        <v>1.0667678482514801E-7</v>
      </c>
      <c r="G269" s="3">
        <v>1.26945373941927E-6</v>
      </c>
    </row>
    <row r="270" spans="1:7" x14ac:dyDescent="0.2">
      <c r="A270" s="2" t="s">
        <v>130</v>
      </c>
      <c r="B270" s="2" t="s">
        <v>8</v>
      </c>
      <c r="C270" s="2" t="s">
        <v>78</v>
      </c>
      <c r="D270" s="2">
        <v>5925.8070121418796</v>
      </c>
      <c r="E270" s="2">
        <v>-2.5756524078546699</v>
      </c>
      <c r="F270" s="3">
        <v>5.4095915359377395E-7</v>
      </c>
      <c r="G270" s="3">
        <v>5.8521944797871897E-6</v>
      </c>
    </row>
    <row r="271" spans="1:7" x14ac:dyDescent="0.2">
      <c r="A271" s="2" t="s">
        <v>130</v>
      </c>
      <c r="B271" s="2" t="s">
        <v>77</v>
      </c>
      <c r="C271" s="2" t="s">
        <v>87</v>
      </c>
      <c r="D271" s="2">
        <v>25.4985502070131</v>
      </c>
      <c r="E271" s="2">
        <v>5.7446743117686596</v>
      </c>
      <c r="F271" s="3">
        <v>6.5106815275784195E-7</v>
      </c>
      <c r="G271" s="3">
        <v>6.4564258481819303E-6</v>
      </c>
    </row>
    <row r="272" spans="1:7" x14ac:dyDescent="0.2">
      <c r="A272" s="2" t="s">
        <v>130</v>
      </c>
      <c r="B272" s="2" t="s">
        <v>8</v>
      </c>
      <c r="C272" s="2" t="s">
        <v>47</v>
      </c>
      <c r="D272" s="2">
        <v>22.880048052472599</v>
      </c>
      <c r="E272" s="2">
        <v>-2.1158594593659701</v>
      </c>
      <c r="F272" s="3">
        <v>1.6555833331225799E-6</v>
      </c>
      <c r="G272" s="3">
        <v>1.51549551262759E-5</v>
      </c>
    </row>
    <row r="273" spans="1:7" x14ac:dyDescent="0.2">
      <c r="A273" s="2" t="s">
        <v>130</v>
      </c>
      <c r="B273" s="2" t="s">
        <v>8</v>
      </c>
      <c r="C273" s="2" t="s">
        <v>15</v>
      </c>
      <c r="D273" s="2">
        <v>435.33025630266297</v>
      </c>
      <c r="E273" s="2">
        <v>-2.5003615767031602</v>
      </c>
      <c r="F273" s="3">
        <v>3.0428135768303701E-6</v>
      </c>
      <c r="G273" s="3">
        <v>2.5863915403058201E-5</v>
      </c>
    </row>
    <row r="274" spans="1:7" x14ac:dyDescent="0.2">
      <c r="A274" s="2" t="s">
        <v>130</v>
      </c>
      <c r="B274" s="2" t="s">
        <v>8</v>
      </c>
      <c r="C274" s="2" t="s">
        <v>10</v>
      </c>
      <c r="D274" s="2">
        <v>1626.2339798005701</v>
      </c>
      <c r="E274" s="2">
        <v>-2.25902665793885</v>
      </c>
      <c r="F274" s="3">
        <v>4.4880901707470703E-6</v>
      </c>
      <c r="G274" s="3">
        <v>3.56055153545934E-5</v>
      </c>
    </row>
    <row r="275" spans="1:7" x14ac:dyDescent="0.2">
      <c r="A275" s="2" t="s">
        <v>130</v>
      </c>
      <c r="B275" s="2" t="s">
        <v>8</v>
      </c>
      <c r="C275" s="2" t="s">
        <v>83</v>
      </c>
      <c r="D275" s="2">
        <v>418.29767675499301</v>
      </c>
      <c r="E275" s="2">
        <v>-2.2859625079215502</v>
      </c>
      <c r="F275" s="3">
        <v>9.2038648592471894E-6</v>
      </c>
      <c r="G275" s="3">
        <v>6.8453744890650996E-5</v>
      </c>
    </row>
    <row r="276" spans="1:7" x14ac:dyDescent="0.2">
      <c r="A276" s="2" t="s">
        <v>130</v>
      </c>
      <c r="B276" s="2" t="s">
        <v>8</v>
      </c>
      <c r="C276" s="2" t="s">
        <v>128</v>
      </c>
      <c r="D276" s="2">
        <v>29.288628147249</v>
      </c>
      <c r="E276" s="2">
        <v>-2.3325614200685401</v>
      </c>
      <c r="F276" s="3">
        <v>1.45736283816348E-5</v>
      </c>
      <c r="G276" s="2">
        <v>1.02015398671443E-4</v>
      </c>
    </row>
    <row r="277" spans="1:7" x14ac:dyDescent="0.2">
      <c r="A277" s="2" t="s">
        <v>130</v>
      </c>
      <c r="B277" s="2" t="s">
        <v>8</v>
      </c>
      <c r="C277" s="2" t="s">
        <v>69</v>
      </c>
      <c r="D277" s="2">
        <v>9.2925947034185601</v>
      </c>
      <c r="E277" s="2">
        <v>-2.9289445694561298</v>
      </c>
      <c r="F277" s="3">
        <v>1.55440806345852E-5</v>
      </c>
      <c r="G277" s="2">
        <v>1.02763644195313E-4</v>
      </c>
    </row>
    <row r="278" spans="1:7" x14ac:dyDescent="0.2">
      <c r="A278" s="2" t="s">
        <v>130</v>
      </c>
      <c r="B278" s="2" t="s">
        <v>77</v>
      </c>
      <c r="C278" s="2" t="s">
        <v>81</v>
      </c>
      <c r="D278" s="2">
        <v>17.6785461739601</v>
      </c>
      <c r="E278" s="2">
        <v>2.9951045495175701</v>
      </c>
      <c r="F278" s="3">
        <v>2.0217918314195299E-5</v>
      </c>
      <c r="G278" s="2">
        <v>1.2662801470469701E-4</v>
      </c>
    </row>
    <row r="279" spans="1:7" x14ac:dyDescent="0.2">
      <c r="A279" s="2" t="s">
        <v>130</v>
      </c>
      <c r="B279" s="2" t="s">
        <v>8</v>
      </c>
      <c r="C279" s="2" t="s">
        <v>25</v>
      </c>
      <c r="D279" s="2">
        <v>150.65072653798401</v>
      </c>
      <c r="E279" s="2">
        <v>-2.3669103628794099</v>
      </c>
      <c r="F279" s="3">
        <v>2.5211119815793198E-5</v>
      </c>
      <c r="G279" s="2">
        <v>1.5000616290396899E-4</v>
      </c>
    </row>
    <row r="280" spans="1:7" x14ac:dyDescent="0.2">
      <c r="A280" s="2" t="s">
        <v>130</v>
      </c>
      <c r="B280" s="2" t="s">
        <v>77</v>
      </c>
      <c r="C280" s="2" t="s">
        <v>129</v>
      </c>
      <c r="D280" s="2">
        <v>2.8518425195855301</v>
      </c>
      <c r="E280" s="2">
        <v>2.4463693275127101</v>
      </c>
      <c r="F280" s="2">
        <v>1.0164161550533799E-4</v>
      </c>
      <c r="G280" s="2">
        <v>5.4978873841523505E-4</v>
      </c>
    </row>
    <row r="281" spans="1:7" x14ac:dyDescent="0.2">
      <c r="A281" s="2" t="s">
        <v>130</v>
      </c>
      <c r="B281" s="2" t="s">
        <v>8</v>
      </c>
      <c r="C281" s="2" t="s">
        <v>114</v>
      </c>
      <c r="D281" s="2">
        <v>5.6355630270279304</v>
      </c>
      <c r="E281" s="2">
        <v>-3.0803821057984599</v>
      </c>
      <c r="F281" s="2">
        <v>1.3665501916669399E-4</v>
      </c>
      <c r="G281" s="2">
        <v>6.9123427870006399E-4</v>
      </c>
    </row>
    <row r="282" spans="1:7" x14ac:dyDescent="0.2">
      <c r="A282" s="2" t="s">
        <v>130</v>
      </c>
      <c r="B282" s="2" t="s">
        <v>8</v>
      </c>
      <c r="C282" s="2" t="s">
        <v>122</v>
      </c>
      <c r="D282" s="2">
        <v>4.5561755434544402</v>
      </c>
      <c r="E282" s="2">
        <v>-2.7989346477482999</v>
      </c>
      <c r="F282" s="2">
        <v>2.20662547435679E-4</v>
      </c>
      <c r="G282" s="2">
        <v>9.7254974610539802E-4</v>
      </c>
    </row>
    <row r="283" spans="1:7" x14ac:dyDescent="0.2">
      <c r="A283" s="2" t="s">
        <v>130</v>
      </c>
      <c r="B283" s="2" t="s">
        <v>8</v>
      </c>
      <c r="C283" s="2" t="s">
        <v>74</v>
      </c>
      <c r="D283" s="2">
        <v>128.03766922574599</v>
      </c>
      <c r="E283" s="2">
        <v>-2.62327410967871</v>
      </c>
      <c r="F283" s="2">
        <v>4.2393291941382802E-4</v>
      </c>
      <c r="G283" s="2">
        <v>1.68160058034152E-3</v>
      </c>
    </row>
    <row r="284" spans="1:7" x14ac:dyDescent="0.2">
      <c r="A284" s="2" t="s">
        <v>130</v>
      </c>
      <c r="B284" s="2" t="s">
        <v>8</v>
      </c>
      <c r="C284" s="2" t="s">
        <v>86</v>
      </c>
      <c r="D284" s="2">
        <v>4089.08027835656</v>
      </c>
      <c r="E284" s="2">
        <v>-2.4536416501890099</v>
      </c>
      <c r="F284" s="2">
        <v>5.0495452330606998E-4</v>
      </c>
      <c r="G284" s="2">
        <v>1.93837381527169E-3</v>
      </c>
    </row>
    <row r="285" spans="1:7" x14ac:dyDescent="0.2">
      <c r="A285" s="2" t="s">
        <v>130</v>
      </c>
      <c r="B285" s="2" t="s">
        <v>8</v>
      </c>
      <c r="C285" s="2" t="s">
        <v>36</v>
      </c>
      <c r="D285" s="2">
        <v>47.822831313432701</v>
      </c>
      <c r="E285" s="2">
        <v>-2.3794701855370102</v>
      </c>
      <c r="F285" s="2">
        <v>8.8841571068811701E-4</v>
      </c>
      <c r="G285" s="2">
        <v>3.10945498740841E-3</v>
      </c>
    </row>
    <row r="286" spans="1:7" x14ac:dyDescent="0.2">
      <c r="A286" s="2" t="s">
        <v>130</v>
      </c>
      <c r="B286" s="2" t="s">
        <v>8</v>
      </c>
      <c r="C286" s="2" t="s">
        <v>116</v>
      </c>
      <c r="D286" s="2">
        <v>153.388304642799</v>
      </c>
      <c r="E286" s="2">
        <v>-2.2149689356834701</v>
      </c>
      <c r="F286" s="2">
        <v>2.6981608519870501E-3</v>
      </c>
      <c r="G286" s="2">
        <v>8.4495037206962793E-3</v>
      </c>
    </row>
    <row r="287" spans="1:7" x14ac:dyDescent="0.2">
      <c r="A287" s="2" t="s">
        <v>130</v>
      </c>
      <c r="B287" s="2" t="s">
        <v>77</v>
      </c>
      <c r="C287" s="2" t="s">
        <v>76</v>
      </c>
      <c r="D287" s="2">
        <v>20.210928274309801</v>
      </c>
      <c r="E287" s="2">
        <v>2.0265726631756902</v>
      </c>
      <c r="F287" s="2">
        <v>1.3315179404579901E-2</v>
      </c>
      <c r="G287" s="2">
        <v>3.4445790198804602E-2</v>
      </c>
    </row>
    <row r="288" spans="1:7" x14ac:dyDescent="0.2">
      <c r="A288" s="2" t="s">
        <v>131</v>
      </c>
      <c r="B288" s="2" t="s">
        <v>102</v>
      </c>
      <c r="C288" s="2" t="s">
        <v>114</v>
      </c>
      <c r="D288" s="2">
        <v>318.50176388339901</v>
      </c>
      <c r="E288" s="2">
        <v>-7.9858843075557102</v>
      </c>
      <c r="F288" s="3">
        <v>1.04905275371978E-42</v>
      </c>
      <c r="G288" s="3">
        <v>1.39524016244731E-40</v>
      </c>
    </row>
    <row r="289" spans="1:7" x14ac:dyDescent="0.2">
      <c r="A289" s="2" t="s">
        <v>131</v>
      </c>
      <c r="B289" s="2" t="s">
        <v>79</v>
      </c>
      <c r="C289" s="2" t="s">
        <v>75</v>
      </c>
      <c r="D289" s="2">
        <v>48.663532844429596</v>
      </c>
      <c r="E289" s="2">
        <v>5.2767132516549102</v>
      </c>
      <c r="F289" s="3">
        <v>2.6516183600883898E-16</v>
      </c>
      <c r="G289" s="3">
        <v>1.7633262094587801E-14</v>
      </c>
    </row>
    <row r="290" spans="1:7" x14ac:dyDescent="0.2">
      <c r="A290" s="2" t="s">
        <v>131</v>
      </c>
      <c r="B290" s="2" t="s">
        <v>79</v>
      </c>
      <c r="C290" s="2" t="s">
        <v>70</v>
      </c>
      <c r="D290" s="2">
        <v>93.441094318762794</v>
      </c>
      <c r="E290" s="2">
        <v>5.5740754573269804</v>
      </c>
      <c r="F290" s="3">
        <v>3.8763174046824199E-15</v>
      </c>
      <c r="G290" s="3">
        <v>1.7185007160758699E-13</v>
      </c>
    </row>
    <row r="291" spans="1:7" x14ac:dyDescent="0.2">
      <c r="A291" s="2" t="s">
        <v>131</v>
      </c>
      <c r="B291" s="2" t="s">
        <v>79</v>
      </c>
      <c r="C291" s="2" t="s">
        <v>45</v>
      </c>
      <c r="D291" s="2">
        <v>25.0439504256716</v>
      </c>
      <c r="E291" s="2">
        <v>5.3212421473872098</v>
      </c>
      <c r="F291" s="3">
        <v>5.1450819999280899E-13</v>
      </c>
      <c r="G291" s="3">
        <v>1.7107397649760901E-11</v>
      </c>
    </row>
    <row r="292" spans="1:7" x14ac:dyDescent="0.2">
      <c r="A292" s="2" t="s">
        <v>131</v>
      </c>
      <c r="B292" s="2" t="s">
        <v>79</v>
      </c>
      <c r="C292" s="2" t="s">
        <v>58</v>
      </c>
      <c r="D292" s="2">
        <v>212.711395595922</v>
      </c>
      <c r="E292" s="2">
        <v>4.7649472142209701</v>
      </c>
      <c r="F292" s="3">
        <v>8.7306366105296799E-13</v>
      </c>
      <c r="G292" s="3">
        <v>2.3223493384009001E-11</v>
      </c>
    </row>
    <row r="293" spans="1:7" x14ac:dyDescent="0.2">
      <c r="A293" s="2" t="s">
        <v>131</v>
      </c>
      <c r="B293" s="2" t="s">
        <v>79</v>
      </c>
      <c r="C293" s="2" t="s">
        <v>76</v>
      </c>
      <c r="D293" s="2">
        <v>23.179400396781801</v>
      </c>
      <c r="E293" s="2">
        <v>5.2892508156175602</v>
      </c>
      <c r="F293" s="3">
        <v>3.6516719303985497E-12</v>
      </c>
      <c r="G293" s="3">
        <v>8.0945394457167802E-11</v>
      </c>
    </row>
    <row r="294" spans="1:7" x14ac:dyDescent="0.2">
      <c r="A294" s="2" t="s">
        <v>131</v>
      </c>
      <c r="B294" s="2" t="s">
        <v>79</v>
      </c>
      <c r="C294" s="2" t="s">
        <v>24</v>
      </c>
      <c r="D294" s="2">
        <v>31.2233432372824</v>
      </c>
      <c r="E294" s="2">
        <v>4.5982727033352004</v>
      </c>
      <c r="F294" s="3">
        <v>7.9664662876468201E-12</v>
      </c>
      <c r="G294" s="3">
        <v>1.5136285946529001E-10</v>
      </c>
    </row>
    <row r="295" spans="1:7" x14ac:dyDescent="0.2">
      <c r="A295" s="2" t="s">
        <v>131</v>
      </c>
      <c r="B295" s="2" t="s">
        <v>102</v>
      </c>
      <c r="C295" s="2" t="s">
        <v>111</v>
      </c>
      <c r="D295" s="2">
        <v>163.716750940331</v>
      </c>
      <c r="E295" s="2">
        <v>-3.6362046809322401</v>
      </c>
      <c r="F295" s="3">
        <v>3.0208749816893001E-10</v>
      </c>
      <c r="G295" s="3">
        <v>5.0222046570584597E-9</v>
      </c>
    </row>
    <row r="296" spans="1:7" x14ac:dyDescent="0.2">
      <c r="A296" s="2" t="s">
        <v>131</v>
      </c>
      <c r="B296" s="2" t="s">
        <v>102</v>
      </c>
      <c r="C296" s="2" t="s">
        <v>35</v>
      </c>
      <c r="D296" s="2">
        <v>14.353229928195001</v>
      </c>
      <c r="E296" s="2">
        <v>-3.6472962854616302</v>
      </c>
      <c r="F296" s="3">
        <v>3.7153851099602298E-10</v>
      </c>
      <c r="G296" s="3">
        <v>5.4905135513856704E-9</v>
      </c>
    </row>
    <row r="297" spans="1:7" x14ac:dyDescent="0.2">
      <c r="A297" s="2" t="s">
        <v>131</v>
      </c>
      <c r="B297" s="2" t="s">
        <v>79</v>
      </c>
      <c r="C297" s="2" t="s">
        <v>65</v>
      </c>
      <c r="D297" s="2">
        <v>7.39164193939874</v>
      </c>
      <c r="E297" s="2">
        <v>3.5735282067730099</v>
      </c>
      <c r="F297" s="3">
        <v>4.5285532351654198E-10</v>
      </c>
      <c r="G297" s="3">
        <v>6.0229758027699997E-9</v>
      </c>
    </row>
    <row r="298" spans="1:7" x14ac:dyDescent="0.2">
      <c r="A298" s="2" t="s">
        <v>131</v>
      </c>
      <c r="B298" s="2" t="s">
        <v>102</v>
      </c>
      <c r="C298" s="2" t="s">
        <v>39</v>
      </c>
      <c r="D298" s="2">
        <v>18.682225746330602</v>
      </c>
      <c r="E298" s="2">
        <v>-4.2299835524020404</v>
      </c>
      <c r="F298" s="3">
        <v>1.1073580273296601E-9</v>
      </c>
      <c r="G298" s="3">
        <v>1.33889652395314E-8</v>
      </c>
    </row>
    <row r="299" spans="1:7" x14ac:dyDescent="0.2">
      <c r="A299" s="2" t="s">
        <v>131</v>
      </c>
      <c r="B299" s="2" t="s">
        <v>79</v>
      </c>
      <c r="C299" s="2" t="s">
        <v>85</v>
      </c>
      <c r="D299" s="2">
        <v>9.6148257340567902</v>
      </c>
      <c r="E299" s="2">
        <v>3.9730161661618002</v>
      </c>
      <c r="F299" s="3">
        <v>3.8085849295121503E-9</v>
      </c>
      <c r="G299" s="3">
        <v>4.2211816302092999E-8</v>
      </c>
    </row>
    <row r="300" spans="1:7" x14ac:dyDescent="0.2">
      <c r="A300" s="2" t="s">
        <v>131</v>
      </c>
      <c r="B300" s="2" t="s">
        <v>102</v>
      </c>
      <c r="C300" s="2" t="s">
        <v>42</v>
      </c>
      <c r="D300" s="2">
        <v>44625.834182983497</v>
      </c>
      <c r="E300" s="2">
        <v>-2.5987881954087699</v>
      </c>
      <c r="F300" s="3">
        <v>8.9922836795167602E-8</v>
      </c>
      <c r="G300" s="3">
        <v>9.19979791827484E-7</v>
      </c>
    </row>
    <row r="301" spans="1:7" x14ac:dyDescent="0.2">
      <c r="A301" s="2" t="s">
        <v>131</v>
      </c>
      <c r="B301" s="2" t="s">
        <v>79</v>
      </c>
      <c r="C301" s="2" t="s">
        <v>88</v>
      </c>
      <c r="D301" s="2">
        <v>6.7533429632238402</v>
      </c>
      <c r="E301" s="2">
        <v>3.42895174012371</v>
      </c>
      <c r="F301" s="3">
        <v>1.11443303721264E-7</v>
      </c>
      <c r="G301" s="3">
        <v>1.05871138535201E-6</v>
      </c>
    </row>
    <row r="302" spans="1:7" x14ac:dyDescent="0.2">
      <c r="A302" s="2" t="s">
        <v>131</v>
      </c>
      <c r="B302" s="2" t="s">
        <v>102</v>
      </c>
      <c r="C302" s="2" t="s">
        <v>117</v>
      </c>
      <c r="D302" s="2">
        <v>14.2760683644129</v>
      </c>
      <c r="E302" s="2">
        <v>-2.99553424708653</v>
      </c>
      <c r="F302" s="3">
        <v>1.4556348037564001E-7</v>
      </c>
      <c r="G302" s="3">
        <v>1.2906628593306701E-6</v>
      </c>
    </row>
    <row r="303" spans="1:7" x14ac:dyDescent="0.2">
      <c r="A303" s="2" t="s">
        <v>131</v>
      </c>
      <c r="B303" s="2" t="s">
        <v>79</v>
      </c>
      <c r="C303" s="2" t="s">
        <v>89</v>
      </c>
      <c r="D303" s="2">
        <v>5.8394018044143499</v>
      </c>
      <c r="E303" s="2">
        <v>3.2001107533439299</v>
      </c>
      <c r="F303" s="3">
        <v>2.3362092628520999E-7</v>
      </c>
      <c r="G303" s="3">
        <v>1.94197394974581E-6</v>
      </c>
    </row>
    <row r="304" spans="1:7" x14ac:dyDescent="0.2">
      <c r="A304" s="2" t="s">
        <v>131</v>
      </c>
      <c r="B304" s="2" t="s">
        <v>79</v>
      </c>
      <c r="C304" s="2" t="s">
        <v>91</v>
      </c>
      <c r="D304" s="2">
        <v>4.4900990953635302</v>
      </c>
      <c r="E304" s="2">
        <v>2.7808588315812699</v>
      </c>
      <c r="F304" s="3">
        <v>1.6991811906161601E-6</v>
      </c>
      <c r="G304" s="3">
        <v>1.25550610195527E-5</v>
      </c>
    </row>
    <row r="305" spans="1:7" x14ac:dyDescent="0.2">
      <c r="A305" s="2" t="s">
        <v>131</v>
      </c>
      <c r="B305" s="2" t="s">
        <v>102</v>
      </c>
      <c r="C305" s="2" t="s">
        <v>128</v>
      </c>
      <c r="D305" s="2">
        <v>76.420583743479696</v>
      </c>
      <c r="E305" s="2">
        <v>-3.0785612297834302</v>
      </c>
      <c r="F305" s="3">
        <v>1.65670241144989E-6</v>
      </c>
      <c r="G305" s="3">
        <v>1.25550610195527E-5</v>
      </c>
    </row>
    <row r="306" spans="1:7" x14ac:dyDescent="0.2">
      <c r="A306" s="2" t="s">
        <v>131</v>
      </c>
      <c r="B306" s="2" t="s">
        <v>102</v>
      </c>
      <c r="C306" s="2" t="s">
        <v>67</v>
      </c>
      <c r="D306" s="2">
        <v>91.173678115990597</v>
      </c>
      <c r="E306" s="2">
        <v>-2.7508813092079198</v>
      </c>
      <c r="F306" s="3">
        <v>2.57244915846952E-6</v>
      </c>
      <c r="G306" s="3">
        <v>1.8007144109286599E-5</v>
      </c>
    </row>
    <row r="307" spans="1:7" x14ac:dyDescent="0.2">
      <c r="A307" s="2" t="s">
        <v>131</v>
      </c>
      <c r="B307" s="2" t="s">
        <v>79</v>
      </c>
      <c r="C307" s="2" t="s">
        <v>61</v>
      </c>
      <c r="D307" s="2">
        <v>4.7133708930138098</v>
      </c>
      <c r="E307" s="2">
        <v>2.0371823389319301</v>
      </c>
      <c r="F307" s="3">
        <v>6.2425325715598901E-6</v>
      </c>
      <c r="G307" s="3">
        <v>4.1512841600873198E-5</v>
      </c>
    </row>
    <row r="308" spans="1:7" x14ac:dyDescent="0.2">
      <c r="A308" s="2" t="s">
        <v>131</v>
      </c>
      <c r="B308" s="2" t="s">
        <v>79</v>
      </c>
      <c r="C308" s="2" t="s">
        <v>93</v>
      </c>
      <c r="D308" s="2">
        <v>4.0787649067645804</v>
      </c>
      <c r="E308" s="2">
        <v>2.6231714899751601</v>
      </c>
      <c r="F308" s="3">
        <v>6.9961054442003704E-6</v>
      </c>
      <c r="G308" s="3">
        <v>4.22946374581204E-5</v>
      </c>
    </row>
    <row r="309" spans="1:7" x14ac:dyDescent="0.2">
      <c r="A309" s="2" t="s">
        <v>131</v>
      </c>
      <c r="B309" s="2" t="s">
        <v>79</v>
      </c>
      <c r="C309" s="2" t="s">
        <v>60</v>
      </c>
      <c r="D309" s="2">
        <v>5.0011247622884403</v>
      </c>
      <c r="E309" s="2">
        <v>2.3392314974636301</v>
      </c>
      <c r="F309" s="3">
        <v>6.7550803442911504E-6</v>
      </c>
      <c r="G309" s="3">
        <v>4.22946374581204E-5</v>
      </c>
    </row>
    <row r="310" spans="1:7" x14ac:dyDescent="0.2">
      <c r="A310" s="2" t="s">
        <v>131</v>
      </c>
      <c r="B310" s="2" t="s">
        <v>102</v>
      </c>
      <c r="C310" s="2" t="s">
        <v>56</v>
      </c>
      <c r="D310" s="2">
        <v>7.2987140296506796</v>
      </c>
      <c r="E310" s="2">
        <v>-2.2357473305029001</v>
      </c>
      <c r="F310" s="3">
        <v>4.0572800321651003E-5</v>
      </c>
      <c r="G310" s="2">
        <v>2.3461662794693801E-4</v>
      </c>
    </row>
    <row r="311" spans="1:7" x14ac:dyDescent="0.2">
      <c r="A311" s="2" t="s">
        <v>131</v>
      </c>
      <c r="B311" s="2" t="s">
        <v>79</v>
      </c>
      <c r="C311" s="2" t="s">
        <v>94</v>
      </c>
      <c r="D311" s="2">
        <v>3.3842132040009099</v>
      </c>
      <c r="E311" s="2">
        <v>2.3095935412851398</v>
      </c>
      <c r="F311" s="3">
        <v>6.1965275165386997E-5</v>
      </c>
      <c r="G311" s="2">
        <v>3.2965526387985898E-4</v>
      </c>
    </row>
    <row r="312" spans="1:7" x14ac:dyDescent="0.2">
      <c r="A312" s="2" t="s">
        <v>131</v>
      </c>
      <c r="B312" s="2" t="s">
        <v>79</v>
      </c>
      <c r="C312" s="2" t="s">
        <v>101</v>
      </c>
      <c r="D312" s="2">
        <v>3.2017091867772698</v>
      </c>
      <c r="E312" s="2">
        <v>2.2008885683213002</v>
      </c>
      <c r="F312" s="2">
        <v>1.39621687771706E-4</v>
      </c>
      <c r="G312" s="2">
        <v>6.8776609161617995E-4</v>
      </c>
    </row>
    <row r="313" spans="1:7" x14ac:dyDescent="0.2">
      <c r="A313" s="2" t="s">
        <v>131</v>
      </c>
      <c r="B313" s="2" t="s">
        <v>79</v>
      </c>
      <c r="C313" s="2" t="s">
        <v>116</v>
      </c>
      <c r="D313" s="2">
        <v>81.043648931259099</v>
      </c>
      <c r="E313" s="2">
        <v>2.1312329626380202</v>
      </c>
      <c r="F313" s="2">
        <v>1.1980246667451899E-2</v>
      </c>
      <c r="G313" s="2">
        <v>4.0855712994130801E-2</v>
      </c>
    </row>
    <row r="314" spans="1:7" x14ac:dyDescent="0.2">
      <c r="A314" s="2" t="s">
        <v>133</v>
      </c>
      <c r="B314" s="2" t="s">
        <v>99</v>
      </c>
      <c r="C314" s="2" t="s">
        <v>13</v>
      </c>
      <c r="D314" s="2">
        <v>7281.04513002567</v>
      </c>
      <c r="E314" s="2">
        <v>-12.562008034786</v>
      </c>
      <c r="F314" s="3">
        <v>4.5004710119220503E-168</v>
      </c>
      <c r="G314" s="3">
        <v>5.2655510839488003E-166</v>
      </c>
    </row>
    <row r="315" spans="1:7" x14ac:dyDescent="0.2">
      <c r="A315" s="2" t="s">
        <v>133</v>
      </c>
      <c r="B315" s="2" t="s">
        <v>99</v>
      </c>
      <c r="C315" s="2" t="s">
        <v>100</v>
      </c>
      <c r="D315" s="2">
        <v>2253.2442515861399</v>
      </c>
      <c r="E315" s="2">
        <v>-11.252106892312501</v>
      </c>
      <c r="F315" s="3">
        <v>3.8056157163499199E-94</v>
      </c>
      <c r="G315" s="3">
        <v>2.2262851940647001E-92</v>
      </c>
    </row>
    <row r="316" spans="1:7" x14ac:dyDescent="0.2">
      <c r="A316" s="2" t="s">
        <v>133</v>
      </c>
      <c r="B316" s="2" t="s">
        <v>77</v>
      </c>
      <c r="C316" s="2" t="s">
        <v>14</v>
      </c>
      <c r="D316" s="2">
        <v>1302.3290198609</v>
      </c>
      <c r="E316" s="2">
        <v>10.9338581706815</v>
      </c>
      <c r="F316" s="3">
        <v>9.0920479669256398E-77</v>
      </c>
      <c r="G316" s="3">
        <v>3.5458987071009998E-75</v>
      </c>
    </row>
    <row r="317" spans="1:7" x14ac:dyDescent="0.2">
      <c r="A317" s="2" t="s">
        <v>133</v>
      </c>
      <c r="B317" s="2" t="s">
        <v>99</v>
      </c>
      <c r="C317" s="2" t="s">
        <v>7</v>
      </c>
      <c r="D317" s="2">
        <v>742.584410361815</v>
      </c>
      <c r="E317" s="2">
        <v>-10.2165021997765</v>
      </c>
      <c r="F317" s="3">
        <v>1.40300234020027E-39</v>
      </c>
      <c r="G317" s="3">
        <v>4.1037818450857901E-38</v>
      </c>
    </row>
    <row r="318" spans="1:7" x14ac:dyDescent="0.2">
      <c r="A318" s="2" t="s">
        <v>133</v>
      </c>
      <c r="B318" s="2" t="s">
        <v>99</v>
      </c>
      <c r="C318" s="2" t="s">
        <v>114</v>
      </c>
      <c r="D318" s="2">
        <v>244.082185409012</v>
      </c>
      <c r="E318" s="2">
        <v>-8.7145223043568194</v>
      </c>
      <c r="F318" s="3">
        <v>6.1223053944881996E-29</v>
      </c>
      <c r="G318" s="3">
        <v>1.43261946231024E-27</v>
      </c>
    </row>
    <row r="319" spans="1:7" x14ac:dyDescent="0.2">
      <c r="A319" s="2" t="s">
        <v>133</v>
      </c>
      <c r="B319" s="2" t="s">
        <v>99</v>
      </c>
      <c r="C319" s="2" t="s">
        <v>64</v>
      </c>
      <c r="D319" s="2">
        <v>572.95555770618796</v>
      </c>
      <c r="E319" s="2">
        <v>-5.7251828488451899</v>
      </c>
      <c r="F319" s="3">
        <v>3.0040044692968799E-21</v>
      </c>
      <c r="G319" s="3">
        <v>5.8578087151289101E-20</v>
      </c>
    </row>
    <row r="320" spans="1:7" x14ac:dyDescent="0.2">
      <c r="A320" s="2" t="s">
        <v>133</v>
      </c>
      <c r="B320" s="2" t="s">
        <v>77</v>
      </c>
      <c r="C320" s="2" t="s">
        <v>11</v>
      </c>
      <c r="D320" s="2">
        <v>41.245483595416999</v>
      </c>
      <c r="E320" s="2">
        <v>6.5186848036311202</v>
      </c>
      <c r="F320" s="3">
        <v>4.1625853734628901E-21</v>
      </c>
      <c r="G320" s="3">
        <v>6.9574641242165496E-20</v>
      </c>
    </row>
    <row r="321" spans="1:7" x14ac:dyDescent="0.2">
      <c r="A321" s="2" t="s">
        <v>133</v>
      </c>
      <c r="B321" s="2" t="s">
        <v>99</v>
      </c>
      <c r="C321" s="2" t="s">
        <v>104</v>
      </c>
      <c r="D321" s="2">
        <v>16.191023711954902</v>
      </c>
      <c r="E321" s="2">
        <v>-4.8713698319181304</v>
      </c>
      <c r="F321" s="3">
        <v>2.07089960238507E-14</v>
      </c>
      <c r="G321" s="3">
        <v>2.69216948310059E-13</v>
      </c>
    </row>
    <row r="322" spans="1:7" x14ac:dyDescent="0.2">
      <c r="A322" s="2" t="s">
        <v>133</v>
      </c>
      <c r="B322" s="2" t="s">
        <v>99</v>
      </c>
      <c r="C322" s="2" t="s">
        <v>103</v>
      </c>
      <c r="D322" s="2">
        <v>1010.5020631738799</v>
      </c>
      <c r="E322" s="2">
        <v>-10.740061019332</v>
      </c>
      <c r="F322" s="3">
        <v>1.8559420270815601E-14</v>
      </c>
      <c r="G322" s="3">
        <v>2.69216948310059E-13</v>
      </c>
    </row>
    <row r="323" spans="1:7" x14ac:dyDescent="0.2">
      <c r="A323" s="2" t="s">
        <v>133</v>
      </c>
      <c r="B323" s="2" t="s">
        <v>77</v>
      </c>
      <c r="C323" s="2" t="s">
        <v>27</v>
      </c>
      <c r="D323" s="2">
        <v>890.54747423082199</v>
      </c>
      <c r="E323" s="2">
        <v>4.2319757977102697</v>
      </c>
      <c r="F323" s="3">
        <v>1.3760630454242401E-12</v>
      </c>
      <c r="G323" s="3">
        <v>1.6099937631463599E-11</v>
      </c>
    </row>
    <row r="324" spans="1:7" x14ac:dyDescent="0.2">
      <c r="A324" s="2" t="s">
        <v>133</v>
      </c>
      <c r="B324" s="2" t="s">
        <v>77</v>
      </c>
      <c r="C324" s="2" t="s">
        <v>66</v>
      </c>
      <c r="D324" s="2">
        <v>13.0317358177446</v>
      </c>
      <c r="E324" s="2">
        <v>4.1725244857282604</v>
      </c>
      <c r="F324" s="3">
        <v>1.4552079221009999E-11</v>
      </c>
      <c r="G324" s="3">
        <v>1.51368413217172E-10</v>
      </c>
    </row>
    <row r="325" spans="1:7" x14ac:dyDescent="0.2">
      <c r="A325" s="2" t="s">
        <v>133</v>
      </c>
      <c r="B325" s="2" t="s">
        <v>99</v>
      </c>
      <c r="C325" s="2" t="s">
        <v>107</v>
      </c>
      <c r="D325" s="2">
        <v>80.515324389481506</v>
      </c>
      <c r="E325" s="2">
        <v>-5.0234186437220902</v>
      </c>
      <c r="F325" s="3">
        <v>1.5524965458171501E-11</v>
      </c>
      <c r="G325" s="3">
        <v>1.51368413217172E-10</v>
      </c>
    </row>
    <row r="326" spans="1:7" x14ac:dyDescent="0.2">
      <c r="A326" s="2" t="s">
        <v>133</v>
      </c>
      <c r="B326" s="2" t="s">
        <v>99</v>
      </c>
      <c r="C326" s="2" t="s">
        <v>10</v>
      </c>
      <c r="D326" s="2">
        <v>1969.02847504394</v>
      </c>
      <c r="E326" s="2">
        <v>-2.6104300613082199</v>
      </c>
      <c r="F326" s="3">
        <v>5.14646948144575E-11</v>
      </c>
      <c r="G326" s="3">
        <v>4.6318225333011798E-10</v>
      </c>
    </row>
    <row r="327" spans="1:7" x14ac:dyDescent="0.2">
      <c r="A327" s="2" t="s">
        <v>133</v>
      </c>
      <c r="B327" s="2" t="s">
        <v>99</v>
      </c>
      <c r="C327" s="2" t="s">
        <v>83</v>
      </c>
      <c r="D327" s="2">
        <v>374.42086322949899</v>
      </c>
      <c r="E327" s="2">
        <v>-2.1349606215864698</v>
      </c>
      <c r="F327" s="3">
        <v>4.7407634463644502E-9</v>
      </c>
      <c r="G327" s="3">
        <v>3.96192373731886E-8</v>
      </c>
    </row>
    <row r="328" spans="1:7" x14ac:dyDescent="0.2">
      <c r="A328" s="2" t="s">
        <v>133</v>
      </c>
      <c r="B328" s="2" t="s">
        <v>77</v>
      </c>
      <c r="C328" s="2" t="s">
        <v>82</v>
      </c>
      <c r="D328" s="2">
        <v>16.991057666193399</v>
      </c>
      <c r="E328" s="2">
        <v>2.95771187445771</v>
      </c>
      <c r="F328" s="3">
        <v>8.2870235930058699E-8</v>
      </c>
      <c r="G328" s="3">
        <v>6.4638784025445802E-7</v>
      </c>
    </row>
    <row r="329" spans="1:7" x14ac:dyDescent="0.2">
      <c r="A329" s="2" t="s">
        <v>133</v>
      </c>
      <c r="B329" s="2" t="s">
        <v>99</v>
      </c>
      <c r="C329" s="2" t="s">
        <v>132</v>
      </c>
      <c r="D329" s="2">
        <v>129.323741495712</v>
      </c>
      <c r="E329" s="2">
        <v>-2.5430012129493398</v>
      </c>
      <c r="F329" s="3">
        <v>9.2509969044726495E-8</v>
      </c>
      <c r="G329" s="3">
        <v>6.7647914863956203E-7</v>
      </c>
    </row>
    <row r="330" spans="1:7" x14ac:dyDescent="0.2">
      <c r="A330" s="2" t="s">
        <v>133</v>
      </c>
      <c r="B330" s="2" t="s">
        <v>99</v>
      </c>
      <c r="C330" s="2" t="s">
        <v>47</v>
      </c>
      <c r="D330" s="2">
        <v>21.3364137912668</v>
      </c>
      <c r="E330" s="2">
        <v>-2.0002912111601701</v>
      </c>
      <c r="F330" s="3">
        <v>3.38319181953602E-7</v>
      </c>
      <c r="G330" s="3">
        <v>2.3284320169747902E-6</v>
      </c>
    </row>
    <row r="331" spans="1:7" x14ac:dyDescent="0.2">
      <c r="A331" s="2" t="s">
        <v>133</v>
      </c>
      <c r="B331" s="2" t="s">
        <v>77</v>
      </c>
      <c r="C331" s="2" t="s">
        <v>50</v>
      </c>
      <c r="D331" s="2">
        <v>11.982946396221299</v>
      </c>
      <c r="E331" s="2">
        <v>2.3430498801770101</v>
      </c>
      <c r="F331" s="3">
        <v>5.1825088907525996E-7</v>
      </c>
      <c r="G331" s="3">
        <v>3.3686307789891899E-6</v>
      </c>
    </row>
    <row r="332" spans="1:7" x14ac:dyDescent="0.2">
      <c r="A332" s="2" t="s">
        <v>133</v>
      </c>
      <c r="B332" s="2" t="s">
        <v>77</v>
      </c>
      <c r="C332" s="2" t="s">
        <v>87</v>
      </c>
      <c r="D332" s="2">
        <v>23.820397747224501</v>
      </c>
      <c r="E332" s="2">
        <v>5.6839562511231598</v>
      </c>
      <c r="F332" s="3">
        <v>7.1850066534616104E-7</v>
      </c>
      <c r="G332" s="3">
        <v>4.2646985233139001E-6</v>
      </c>
    </row>
    <row r="333" spans="1:7" x14ac:dyDescent="0.2">
      <c r="A333" s="2" t="s">
        <v>133</v>
      </c>
      <c r="B333" s="2" t="s">
        <v>77</v>
      </c>
      <c r="C333" s="2" t="s">
        <v>67</v>
      </c>
      <c r="D333" s="2">
        <v>138.69532338674199</v>
      </c>
      <c r="E333" s="2">
        <v>3.4905418875713399</v>
      </c>
      <c r="F333" s="3">
        <v>7.2900829458357197E-7</v>
      </c>
      <c r="G333" s="3">
        <v>4.2646985233139001E-6</v>
      </c>
    </row>
    <row r="334" spans="1:7" x14ac:dyDescent="0.2">
      <c r="A334" s="2" t="s">
        <v>133</v>
      </c>
      <c r="B334" s="2" t="s">
        <v>99</v>
      </c>
      <c r="C334" s="2" t="s">
        <v>128</v>
      </c>
      <c r="D334" s="2">
        <v>32.161283564921902</v>
      </c>
      <c r="E334" s="2">
        <v>-2.4985378491031001</v>
      </c>
      <c r="F334" s="3">
        <v>1.04689365077369E-6</v>
      </c>
      <c r="G334" s="3">
        <v>5.8326931971676997E-6</v>
      </c>
    </row>
    <row r="335" spans="1:7" x14ac:dyDescent="0.2">
      <c r="A335" s="2" t="s">
        <v>133</v>
      </c>
      <c r="B335" s="2" t="s">
        <v>99</v>
      </c>
      <c r="C335" s="2" t="s">
        <v>22</v>
      </c>
      <c r="D335" s="2">
        <v>286.48843041946702</v>
      </c>
      <c r="E335" s="2">
        <v>-2.4211669192437699</v>
      </c>
      <c r="F335" s="3">
        <v>1.4421168871101099E-6</v>
      </c>
      <c r="G335" s="3">
        <v>7.6694398087219399E-6</v>
      </c>
    </row>
    <row r="336" spans="1:7" x14ac:dyDescent="0.2">
      <c r="A336" s="2" t="s">
        <v>133</v>
      </c>
      <c r="B336" s="2" t="s">
        <v>99</v>
      </c>
      <c r="C336" s="2" t="s">
        <v>69</v>
      </c>
      <c r="D336" s="2">
        <v>10.094047229113601</v>
      </c>
      <c r="E336" s="2">
        <v>-3.07314871987065</v>
      </c>
      <c r="F336" s="3">
        <v>1.9340665070093902E-6</v>
      </c>
      <c r="G336" s="3">
        <v>9.8385122313086198E-6</v>
      </c>
    </row>
    <row r="337" spans="1:7" x14ac:dyDescent="0.2">
      <c r="A337" s="2" t="s">
        <v>133</v>
      </c>
      <c r="B337" s="2" t="s">
        <v>77</v>
      </c>
      <c r="C337" s="2" t="s">
        <v>76</v>
      </c>
      <c r="D337" s="2">
        <v>16.978984650053299</v>
      </c>
      <c r="E337" s="2">
        <v>3.4764879726562898</v>
      </c>
      <c r="F337" s="3">
        <v>2.17970440955201E-6</v>
      </c>
      <c r="G337" s="3">
        <v>1.0626058996566001E-5</v>
      </c>
    </row>
    <row r="338" spans="1:7" x14ac:dyDescent="0.2">
      <c r="A338" s="2" t="s">
        <v>133</v>
      </c>
      <c r="B338" s="2" t="s">
        <v>99</v>
      </c>
      <c r="C338" s="2" t="s">
        <v>78</v>
      </c>
      <c r="D338" s="2">
        <v>4402.23700232188</v>
      </c>
      <c r="E338" s="2">
        <v>-2.08834128448634</v>
      </c>
      <c r="F338" s="3">
        <v>2.8472072070703902E-6</v>
      </c>
      <c r="G338" s="3">
        <v>1.3324929729089401E-5</v>
      </c>
    </row>
    <row r="339" spans="1:7" x14ac:dyDescent="0.2">
      <c r="A339" s="2" t="s">
        <v>133</v>
      </c>
      <c r="B339" s="2" t="s">
        <v>77</v>
      </c>
      <c r="C339" s="2" t="s">
        <v>121</v>
      </c>
      <c r="D339" s="2">
        <v>3.6164087756860499</v>
      </c>
      <c r="E339" s="2">
        <v>2.8416640792689001</v>
      </c>
      <c r="F339" s="3">
        <v>4.2723741779860901E-6</v>
      </c>
      <c r="G339" s="3">
        <v>1.9225683800937399E-5</v>
      </c>
    </row>
    <row r="340" spans="1:7" x14ac:dyDescent="0.2">
      <c r="A340" s="2" t="s">
        <v>133</v>
      </c>
      <c r="B340" s="2" t="s">
        <v>99</v>
      </c>
      <c r="C340" s="2" t="s">
        <v>71</v>
      </c>
      <c r="D340" s="2">
        <v>36.057696827679202</v>
      </c>
      <c r="E340" s="2">
        <v>-2.7772900956217299</v>
      </c>
      <c r="F340" s="3">
        <v>1.0086021806995699E-5</v>
      </c>
      <c r="G340" s="3">
        <v>4.3706094496981201E-5</v>
      </c>
    </row>
    <row r="341" spans="1:7" x14ac:dyDescent="0.2">
      <c r="A341" s="2" t="s">
        <v>133</v>
      </c>
      <c r="B341" s="2" t="s">
        <v>77</v>
      </c>
      <c r="C341" s="2" t="s">
        <v>129</v>
      </c>
      <c r="D341" s="2">
        <v>2.7947625380311001</v>
      </c>
      <c r="E341" s="2">
        <v>2.44348269989852</v>
      </c>
      <c r="F341" s="2">
        <v>1.4202880826694601E-4</v>
      </c>
      <c r="G341" s="2">
        <v>5.7301277818043699E-4</v>
      </c>
    </row>
    <row r="342" spans="1:7" x14ac:dyDescent="0.2">
      <c r="A342" s="2" t="s">
        <v>133</v>
      </c>
      <c r="B342" s="2" t="s">
        <v>99</v>
      </c>
      <c r="C342" s="2" t="s">
        <v>118</v>
      </c>
      <c r="D342" s="2">
        <v>71.840080328320695</v>
      </c>
      <c r="E342" s="2">
        <v>-2.0747937735425501</v>
      </c>
      <c r="F342" s="2">
        <v>1.310966452288E-3</v>
      </c>
      <c r="G342" s="2">
        <v>4.7932210911779899E-3</v>
      </c>
    </row>
    <row r="343" spans="1:7" x14ac:dyDescent="0.2">
      <c r="A343" s="2" t="s">
        <v>133</v>
      </c>
      <c r="B343" s="2" t="s">
        <v>99</v>
      </c>
      <c r="C343" s="2" t="s">
        <v>101</v>
      </c>
      <c r="D343" s="2">
        <v>550.555749055776</v>
      </c>
      <c r="E343" s="2">
        <v>-2.16148616850443</v>
      </c>
      <c r="F343" s="2">
        <v>5.1089904644008397E-3</v>
      </c>
      <c r="G343" s="2">
        <v>1.61554563333756E-2</v>
      </c>
    </row>
    <row r="344" spans="1:7" x14ac:dyDescent="0.2">
      <c r="A344" s="2" t="s">
        <v>133</v>
      </c>
      <c r="B344" s="2" t="s">
        <v>77</v>
      </c>
      <c r="C344" s="2" t="s">
        <v>18</v>
      </c>
      <c r="D344" s="2">
        <v>267.936641922136</v>
      </c>
      <c r="E344" s="2">
        <v>2.10136326602343</v>
      </c>
      <c r="F344" s="2">
        <v>6.1982961855442699E-3</v>
      </c>
      <c r="G344" s="2">
        <v>1.8594888556632799E-2</v>
      </c>
    </row>
  </sheetData>
  <phoneticPr fontId="2" type="noConversion"/>
  <conditionalFormatting sqref="D2:D34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68F459-CC7C-FE46-8F95-083D014B414C}</x14:id>
        </ext>
      </extLst>
    </cfRule>
  </conditionalFormatting>
  <conditionalFormatting sqref="E2:E34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AC6E49-5029-F149-A720-6B1E23712A0B}</x14:id>
        </ext>
      </extLst>
    </cfRule>
  </conditionalFormatting>
  <conditionalFormatting sqref="G2:G34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6E09-BD4C-6744-A7E1-8649EC28A401}</x14:id>
        </ext>
      </extLst>
    </cfRule>
  </conditionalFormatting>
  <conditionalFormatting sqref="F2:F3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C31253-AB99-284B-8C7F-09064C3109B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A68F459-CC7C-FE46-8F95-083D014B414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:D344</xm:sqref>
        </x14:conditionalFormatting>
        <x14:conditionalFormatting xmlns:xm="http://schemas.microsoft.com/office/excel/2006/main">
          <x14:cfRule type="dataBar" id="{9AAC6E49-5029-F149-A720-6B1E23712A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2:E344</xm:sqref>
        </x14:conditionalFormatting>
        <x14:conditionalFormatting xmlns:xm="http://schemas.microsoft.com/office/excel/2006/main">
          <x14:cfRule type="dataBar" id="{443D6E09-BD4C-6744-A7E1-8649EC28A4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:G344</xm:sqref>
        </x14:conditionalFormatting>
        <x14:conditionalFormatting xmlns:xm="http://schemas.microsoft.com/office/excel/2006/main">
          <x14:cfRule type="dataBar" id="{64C31253-AB99-284B-8C7F-09064C3109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:F3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r Zeeshan Ijaz</dc:creator>
  <cp:lastModifiedBy>Umer Zeeshan Ijaz</cp:lastModifiedBy>
  <dcterms:created xsi:type="dcterms:W3CDTF">2019-09-26T18:54:41Z</dcterms:created>
  <dcterms:modified xsi:type="dcterms:W3CDTF">2019-09-26T19:23:24Z</dcterms:modified>
</cp:coreProperties>
</file>